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eskbook\投稿\膳食和代谢物中介\"/>
    </mc:Choice>
  </mc:AlternateContent>
  <xr:revisionPtr revIDLastSave="0" documentId="13_ncr:1_{539D56D5-61B8-4CE1-B082-7AD51B28E753}" xr6:coauthVersionLast="47" xr6:coauthVersionMax="47" xr10:uidLastSave="{00000000-0000-0000-0000-000000000000}"/>
  <bookViews>
    <workbookView xWindow="-108" yWindow="-108" windowWidth="23256" windowHeight="12576" firstSheet="4" activeTab="8" xr2:uid="{00000000-000D-0000-FFFF-FFFF00000000}"/>
  </bookViews>
  <sheets>
    <sheet name="Data for Figure 1" sheetId="1" r:id="rId1"/>
    <sheet name="Data for Figure 2" sheetId="2" r:id="rId2"/>
    <sheet name="Data for Figure 3" sheetId="3" r:id="rId3"/>
    <sheet name="Data for Figure 4" sheetId="4" r:id="rId4"/>
    <sheet name="Data for Figure S1" sheetId="9" r:id="rId5"/>
    <sheet name="Data for Figure S2" sheetId="7" r:id="rId6"/>
    <sheet name="Data for Figure S3" sheetId="8" r:id="rId7"/>
    <sheet name="Data for Figure S4" sheetId="11" r:id="rId8"/>
    <sheet name="Data for Figure S5" sheetId="12" r:id="rId9"/>
  </sheets>
  <definedNames>
    <definedName name="_Hlk138874966" localSheetId="2">'Data for Figure 3'!$A$1</definedName>
    <definedName name="_Hlk138874982" localSheetId="2">'Data for Figure 3'!$C$1</definedName>
    <definedName name="_Hlk138874992" localSheetId="2">'Data for Figure 3'!$D$1</definedName>
    <definedName name="_Hlk155714241" localSheetId="3">'Data for Figure 4'!$D$6</definedName>
    <definedName name="_Hlk155714259" localSheetId="3">'Data for Figure 4'!$A$7</definedName>
    <definedName name="_Hlk155714324" localSheetId="3">'Data for Figure 4'!$A$10</definedName>
    <definedName name="_Hlk155714330" localSheetId="3">'Data for Figure 4'!$A$11</definedName>
    <definedName name="_Hlk155714340" localSheetId="3">'Data for Figure 4'!$A$12</definedName>
  </definedNames>
  <calcPr calcId="181029"/>
</workbook>
</file>

<file path=xl/sharedStrings.xml><?xml version="1.0" encoding="utf-8"?>
<sst xmlns="http://schemas.openxmlformats.org/spreadsheetml/2006/main" count="2048" uniqueCount="494">
  <si>
    <t>N</t>
  </si>
  <si>
    <t>Inicidence</t>
  </si>
  <si>
    <t>MEDAS score</t>
  </si>
  <si>
    <t>MIND score</t>
  </si>
  <si>
    <t>Esophagus cancer</t>
  </si>
  <si>
    <t>Stomach cancer</t>
  </si>
  <si>
    <t>Colorectal cancer</t>
  </si>
  <si>
    <t>Liver cancer</t>
  </si>
  <si>
    <t>Gallbladder cancer</t>
  </si>
  <si>
    <t>Pancreas cancer</t>
  </si>
  <si>
    <t>Lung cancer</t>
  </si>
  <si>
    <t>Malignant melanoma</t>
  </si>
  <si>
    <t>Breast cancer</t>
  </si>
  <si>
    <t>Uterus and cervix cancer</t>
  </si>
  <si>
    <t>Ovary cancer</t>
  </si>
  <si>
    <t>Prostate cancer</t>
  </si>
  <si>
    <t>Testis cancer</t>
  </si>
  <si>
    <t>Kidney cancer</t>
  </si>
  <si>
    <t>Bladder cancer</t>
  </si>
  <si>
    <t>Brain cancer</t>
  </si>
  <si>
    <t>Thyroid cancer</t>
  </si>
  <si>
    <t>HR_model 1</t>
    <phoneticPr fontId="1" type="noConversion"/>
  </si>
  <si>
    <t>LCL_model 1</t>
    <phoneticPr fontId="1" type="noConversion"/>
  </si>
  <si>
    <t>UCL_model 1</t>
    <phoneticPr fontId="1" type="noConversion"/>
  </si>
  <si>
    <t>HR_model 2</t>
    <phoneticPr fontId="1" type="noConversion"/>
  </si>
  <si>
    <t>LCL_model 2</t>
    <phoneticPr fontId="1" type="noConversion"/>
  </si>
  <si>
    <t>UCL_model 2</t>
    <phoneticPr fontId="1" type="noConversion"/>
  </si>
  <si>
    <t>HR_model 3</t>
    <phoneticPr fontId="1" type="noConversion"/>
  </si>
  <si>
    <t>LCL_model 3</t>
    <phoneticPr fontId="1" type="noConversion"/>
  </si>
  <si>
    <t>UCL_model 3</t>
    <phoneticPr fontId="1" type="noConversion"/>
  </si>
  <si>
    <t>Head and neck cancer</t>
  </si>
  <si>
    <t>Leukemia</t>
  </si>
  <si>
    <t>Cancer</t>
  </si>
  <si>
    <t>Metabolites</t>
  </si>
  <si>
    <t>HR</t>
  </si>
  <si>
    <t>LCL</t>
  </si>
  <si>
    <t>UCL</t>
  </si>
  <si>
    <t>P_value</t>
  </si>
  <si>
    <t>Total Lipids in VLDL</t>
  </si>
  <si>
    <t>Total Cholines</t>
  </si>
  <si>
    <t>Omega-3 Fatty Acids</t>
  </si>
  <si>
    <t>Tyrosine</t>
  </si>
  <si>
    <t>Glucose</t>
  </si>
  <si>
    <t>Citrate</t>
  </si>
  <si>
    <t>Creatinine</t>
  </si>
  <si>
    <t>Albumin</t>
  </si>
  <si>
    <t>Free Cholesterol in IDL</t>
  </si>
  <si>
    <t>Total Lipids in Large HDL</t>
  </si>
  <si>
    <t>Hodgkin lymphoma</t>
  </si>
  <si>
    <t>Non_Hodgkin lymphoma</t>
  </si>
  <si>
    <t>Multiple myeloma</t>
  </si>
  <si>
    <t>Diet Adherence</t>
    <phoneticPr fontId="1" type="noConversion"/>
  </si>
  <si>
    <r>
      <t>HR</t>
    </r>
    <r>
      <rPr>
        <sz val="10.5"/>
        <color theme="1"/>
        <rFont val="Times New Roman"/>
        <family val="1"/>
      </rPr>
      <t xml:space="preserve"> (95%</t>
    </r>
    <r>
      <rPr>
        <i/>
        <sz val="10.5"/>
        <color theme="1"/>
        <rFont val="Times New Roman"/>
        <family val="1"/>
      </rPr>
      <t>CI</t>
    </r>
    <r>
      <rPr>
        <sz val="10.5"/>
        <color theme="1"/>
        <rFont val="Times New Roman"/>
        <family val="1"/>
      </rPr>
      <t>)</t>
    </r>
  </si>
  <si>
    <t>P</t>
  </si>
  <si>
    <t>Proportion mediated</t>
  </si>
  <si>
    <t>0.858 (0.845, 0.872)</t>
  </si>
  <si>
    <t>&lt;0.001</t>
  </si>
  <si>
    <t>0.889 (0.870, 0.908)</t>
  </si>
  <si>
    <t>0.969 (0.963, 0.975)</t>
  </si>
  <si>
    <t>1.011 (1.009, 1.013)</t>
  </si>
  <si>
    <t>0.972 (0.968, 0.976)</t>
  </si>
  <si>
    <t>1.009 (1.007, 1.011)</t>
  </si>
  <si>
    <t>0.991 (0.989, 0.992)</t>
  </si>
  <si>
    <t>0.975 (0.971, 0.979)</t>
  </si>
  <si>
    <t xml:space="preserve"> Total Lipids in VLDL</t>
    <phoneticPr fontId="1" type="noConversion"/>
  </si>
  <si>
    <t xml:space="preserve"> Total Cholines</t>
  </si>
  <si>
    <t xml:space="preserve"> Total Cholines</t>
    <phoneticPr fontId="1" type="noConversion"/>
  </si>
  <si>
    <t xml:space="preserve"> Omega-3 Fatty Acids</t>
    <phoneticPr fontId="1" type="noConversion"/>
  </si>
  <si>
    <t xml:space="preserve"> Albumin</t>
    <phoneticPr fontId="1" type="noConversion"/>
  </si>
  <si>
    <t xml:space="preserve"> Free Cholesterol in IDL</t>
    <phoneticPr fontId="1" type="noConversion"/>
  </si>
  <si>
    <t xml:space="preserve"> Total Lipids in Large HDL</t>
    <phoneticPr fontId="1" type="noConversion"/>
  </si>
  <si>
    <t>Total effect</t>
    <phoneticPr fontId="1" type="noConversion"/>
  </si>
  <si>
    <t>Natural direct effect</t>
    <phoneticPr fontId="1" type="noConversion"/>
  </si>
  <si>
    <t>Total indirect effect</t>
    <phoneticPr fontId="1" type="noConversion"/>
  </si>
  <si>
    <t>MEDAS score</t>
    <phoneticPr fontId="1" type="noConversion"/>
  </si>
  <si>
    <t>Mediators</t>
    <phoneticPr fontId="1" type="noConversion"/>
  </si>
  <si>
    <t>0.861 (0.851, 0.871)</t>
  </si>
  <si>
    <t>0.893 (0.882, 0.903)</t>
  </si>
  <si>
    <t>0.968 (0.964, 0.972)</t>
  </si>
  <si>
    <t>1.006 (1.002, 1.009)</t>
  </si>
  <si>
    <t>1.008 (1.004, 1.011)</t>
  </si>
  <si>
    <t>0.977 (0.975, 0.979)</t>
  </si>
  <si>
    <t>0.996 (0.994, 0.997)</t>
  </si>
  <si>
    <t>1.007 (1.005, 1.009)</t>
  </si>
  <si>
    <t>0.992 (0.990, 0.993)</t>
  </si>
  <si>
    <t>0.982 (0.974, 0.989)</t>
  </si>
  <si>
    <t>MIND score</t>
    <phoneticPr fontId="1" type="noConversion"/>
  </si>
  <si>
    <t>Total Lipids in VLDL</t>
    <phoneticPr fontId="1" type="noConversion"/>
  </si>
  <si>
    <t xml:space="preserve"> Citrate</t>
    <phoneticPr fontId="1" type="noConversion"/>
  </si>
  <si>
    <t xml:space="preserve"> Tertile 1 (0 [&lt;4])</t>
    <phoneticPr fontId="1" type="noConversion"/>
  </si>
  <si>
    <t xml:space="preserve"> Tertile 2 (4 [&lt;6])</t>
    <phoneticPr fontId="1" type="noConversion"/>
  </si>
  <si>
    <t xml:space="preserve"> Tertile 3 (6 [&lt;11])</t>
    <phoneticPr fontId="1" type="noConversion"/>
  </si>
  <si>
    <t xml:space="preserve"> Continuous</t>
    <phoneticPr fontId="1" type="noConversion"/>
  </si>
  <si>
    <t xml:space="preserve"> Tertile 1 (0 [&lt;5.5])</t>
    <phoneticPr fontId="1" type="noConversion"/>
  </si>
  <si>
    <t xml:space="preserve"> Tertile 2 (5.5 [&lt;7.0])</t>
    <phoneticPr fontId="1" type="noConversion"/>
  </si>
  <si>
    <t xml:space="preserve"> Tertile 3 (7.0 [&lt;13.5])</t>
    <phoneticPr fontId="1" type="noConversion"/>
  </si>
  <si>
    <t>Subgroup</t>
  </si>
  <si>
    <t>Diet Adherence</t>
  </si>
  <si>
    <t>Incidence</t>
  </si>
  <si>
    <t>P for interaction</t>
  </si>
  <si>
    <t>HR1</t>
  </si>
  <si>
    <t>LCL1</t>
  </si>
  <si>
    <t>UCL1</t>
  </si>
  <si>
    <t>Sex</t>
  </si>
  <si>
    <t>Female</t>
  </si>
  <si>
    <t>Male</t>
  </si>
  <si>
    <t>Completion of full-time education</t>
  </si>
  <si>
    <t>No</t>
  </si>
  <si>
    <t>Yes</t>
  </si>
  <si>
    <t>Family history of cancer</t>
  </si>
  <si>
    <t>Smoking status</t>
  </si>
  <si>
    <t>Alcohol drinking</t>
  </si>
  <si>
    <t>BMI</t>
  </si>
  <si>
    <t>&lt;25</t>
  </si>
  <si>
    <t>&gt;25</t>
  </si>
  <si>
    <t>Female</t>
    <phoneticPr fontId="1" type="noConversion"/>
  </si>
  <si>
    <t>NA</t>
  </si>
  <si>
    <t>HR1_female</t>
  </si>
  <si>
    <t>HR2_male</t>
  </si>
  <si>
    <t>LCL2</t>
  </si>
  <si>
    <t>UCL2</t>
  </si>
  <si>
    <t>HR3_education_no</t>
  </si>
  <si>
    <t>LCL3</t>
  </si>
  <si>
    <t>UCL3</t>
  </si>
  <si>
    <t>HR4_education_yes</t>
  </si>
  <si>
    <t>LCL4</t>
  </si>
  <si>
    <t>UCL4</t>
  </si>
  <si>
    <t>HR5_familyhistory_no</t>
  </si>
  <si>
    <t>LCL5</t>
  </si>
  <si>
    <t>UCL5</t>
  </si>
  <si>
    <t>HR6_familyhistory_yes</t>
  </si>
  <si>
    <t>LCL6</t>
  </si>
  <si>
    <t>UCL6</t>
  </si>
  <si>
    <t>HR7_smoking_no</t>
  </si>
  <si>
    <t>LCL7</t>
  </si>
  <si>
    <t>UCL7</t>
  </si>
  <si>
    <t>HR8_smoking_yes</t>
  </si>
  <si>
    <t>LCL8</t>
  </si>
  <si>
    <t>UCL8</t>
  </si>
  <si>
    <t>HR9_alcohol_no</t>
  </si>
  <si>
    <t>LCL9</t>
  </si>
  <si>
    <t>UCL9</t>
  </si>
  <si>
    <t>HR10_alcohol_yes</t>
  </si>
  <si>
    <t>LCL10</t>
  </si>
  <si>
    <t>UCL10</t>
  </si>
  <si>
    <t>HR11_bmi&lt;25</t>
  </si>
  <si>
    <t>LCL11</t>
  </si>
  <si>
    <t>UCL11</t>
  </si>
  <si>
    <t>HR12_bmi&gt;25</t>
  </si>
  <si>
    <t>LCL12</t>
  </si>
  <si>
    <t>UCL12</t>
  </si>
  <si>
    <t>Eophagus cancer</t>
  </si>
  <si>
    <t>Testic cancer</t>
  </si>
  <si>
    <t>Non-Hodgkin lymphoma</t>
  </si>
  <si>
    <t xml:space="preserve">Diet component </t>
  </si>
  <si>
    <t>Green Leafy Vegetables</t>
  </si>
  <si>
    <t>Other Vegetables</t>
  </si>
  <si>
    <t xml:space="preserve">Berries </t>
  </si>
  <si>
    <t>Nuts</t>
  </si>
  <si>
    <t>Butter, margarine or cream</t>
  </si>
  <si>
    <t xml:space="preserve">Cheese </t>
  </si>
  <si>
    <t xml:space="preserve">Whole grains </t>
  </si>
  <si>
    <t>Seafood (not fried)</t>
  </si>
  <si>
    <t>Legumes</t>
  </si>
  <si>
    <t>Poultry (not fried)</t>
  </si>
  <si>
    <t xml:space="preserve">Red meat and products </t>
  </si>
  <si>
    <t xml:space="preserve">Fast/fried foods </t>
  </si>
  <si>
    <t xml:space="preserve">Pastries and sweets </t>
  </si>
  <si>
    <t>Wine</t>
  </si>
  <si>
    <t>Vegetables</t>
  </si>
  <si>
    <t>Fruits</t>
  </si>
  <si>
    <t xml:space="preserve">Nuts </t>
  </si>
  <si>
    <t>Sweetened or carbonated drinks</t>
  </si>
  <si>
    <t>Figure 4a</t>
    <phoneticPr fontId="1" type="noConversion"/>
  </si>
  <si>
    <t>Figure 4b</t>
    <phoneticPr fontId="1" type="noConversion"/>
  </si>
  <si>
    <t>0.000</t>
    <phoneticPr fontId="1" type="noConversion"/>
  </si>
  <si>
    <t>Figure S1a.</t>
    <phoneticPr fontId="1" type="noConversion"/>
  </si>
  <si>
    <t>Figure S1b.</t>
    <phoneticPr fontId="1" type="noConversion"/>
  </si>
  <si>
    <t>Figure S4a</t>
    <phoneticPr fontId="1" type="noConversion"/>
  </si>
  <si>
    <t>Coding</t>
  </si>
  <si>
    <t>Metabolic biomarkers</t>
  </si>
  <si>
    <t>Group</t>
  </si>
  <si>
    <t>Coefficient</t>
  </si>
  <si>
    <t>Total Cholesterol</t>
  </si>
  <si>
    <t>Cholesterol</t>
  </si>
  <si>
    <t>Total Phospholipids in Lipoprotein Particles</t>
  </si>
  <si>
    <t>Phospholipids</t>
  </si>
  <si>
    <t>Phospholipids in HDL</t>
  </si>
  <si>
    <t>Cholesteryl esters</t>
  </si>
  <si>
    <t>Cholesteryl Esters in HDL</t>
  </si>
  <si>
    <t>Total Lipids in Lipoprotein Particles</t>
  </si>
  <si>
    <t>Total lipids</t>
  </si>
  <si>
    <t>Total Concentration of Lipoprotein Particles</t>
  </si>
  <si>
    <t>Lipoprotein particle concentrations</t>
  </si>
  <si>
    <t>Concentration of VLDL Particles</t>
  </si>
  <si>
    <t>Phosphoglycerides</t>
  </si>
  <si>
    <t>Other lipids</t>
  </si>
  <si>
    <t>Sphingomyelins</t>
  </si>
  <si>
    <t>Apolipoprotein A1</t>
  </si>
  <si>
    <t>Apolipoproteins</t>
  </si>
  <si>
    <t>Degree of Unsaturation</t>
  </si>
  <si>
    <t>Fatty acids</t>
  </si>
  <si>
    <t>Saturated Fatty Acids</t>
  </si>
  <si>
    <t>Linoleic Acid</t>
  </si>
  <si>
    <t>Acids (Leucine + Isoleucine + Valine)</t>
  </si>
  <si>
    <t>Glycolysis related metabolites</t>
  </si>
  <si>
    <t>3-Hydroxybutyrate</t>
  </si>
  <si>
    <t>Ketone bodies</t>
  </si>
  <si>
    <t>Acetoacetate</t>
  </si>
  <si>
    <t>Acetone</t>
  </si>
  <si>
    <t>Fluid balance</t>
  </si>
  <si>
    <t>Concentration of Medium VLDL Particles</t>
  </si>
  <si>
    <t>Lipoprotein subclasses</t>
  </si>
  <si>
    <t>Total Lipids in Small VLDL</t>
  </si>
  <si>
    <t>Cholesteryl Esters in Small VLDL</t>
  </si>
  <si>
    <t>Cholesteryl Esters in Very Small VLDL</t>
  </si>
  <si>
    <t>Free Cholesterol in Very Small VLDL</t>
  </si>
  <si>
    <t>Concentration of IDL Particles</t>
  </si>
  <si>
    <t>Cholesteryl Esters in IDL</t>
  </si>
  <si>
    <t>Concentration of Large LDL Particles</t>
  </si>
  <si>
    <t>Triglycerides in Large LDL</t>
  </si>
  <si>
    <t>Cholesterol in Medium LDL</t>
  </si>
  <si>
    <t>Free Cholesterol in Medium LDL</t>
  </si>
  <si>
    <t>Cholesteryl Esters in Small LDL</t>
  </si>
  <si>
    <t>Free Cholesterol in Small LDL</t>
  </si>
  <si>
    <t>Phospholipids in Very Large HDL</t>
  </si>
  <si>
    <t>Triglycerides in Very Large HDL</t>
  </si>
  <si>
    <t>Triglycerides in Large HDL</t>
  </si>
  <si>
    <t>Figure S4b</t>
    <phoneticPr fontId="1" type="noConversion"/>
  </si>
  <si>
    <t>Total Esterified Cholesterol</t>
  </si>
  <si>
    <t>Figure S4c</t>
    <phoneticPr fontId="1" type="noConversion"/>
  </si>
  <si>
    <t>Figure S4d</t>
    <phoneticPr fontId="1" type="noConversion"/>
  </si>
  <si>
    <t>Cholesteryl Esters in Medium VLDL</t>
  </si>
  <si>
    <t>Concentration of Medium LDL Particles</t>
  </si>
  <si>
    <t>Phospholipids in Small LDL</t>
  </si>
  <si>
    <t>Figure S4e</t>
    <phoneticPr fontId="1" type="noConversion"/>
  </si>
  <si>
    <t>α=0.25</t>
    <phoneticPr fontId="1" type="noConversion"/>
  </si>
  <si>
    <t>α=0.50</t>
    <phoneticPr fontId="1" type="noConversion"/>
  </si>
  <si>
    <t>α=0.75</t>
    <phoneticPr fontId="1" type="noConversion"/>
  </si>
  <si>
    <t>α=1.00</t>
    <phoneticPr fontId="1" type="noConversion"/>
  </si>
  <si>
    <t>Figure S4f</t>
    <phoneticPr fontId="1" type="noConversion"/>
  </si>
  <si>
    <t>Relative influence</t>
  </si>
  <si>
    <t>Figure S5a</t>
    <phoneticPr fontId="1" type="noConversion"/>
  </si>
  <si>
    <t>Metabolites</t>
    <phoneticPr fontId="1" type="noConversion"/>
  </si>
  <si>
    <t>β</t>
    <phoneticPr fontId="1" type="noConversion"/>
  </si>
  <si>
    <t>SE</t>
    <phoneticPr fontId="1" type="noConversion"/>
  </si>
  <si>
    <t>P</t>
    <phoneticPr fontId="1" type="noConversion"/>
  </si>
  <si>
    <t>Figure S5b</t>
    <phoneticPr fontId="1" type="noConversion"/>
  </si>
  <si>
    <t>BH</t>
  </si>
  <si>
    <t>Figure S5d</t>
    <phoneticPr fontId="1" type="noConversion"/>
  </si>
  <si>
    <t>Tertile 1 (0 [&lt;4])</t>
  </si>
  <si>
    <t>Tertile 2 (4 [&lt;6])</t>
  </si>
  <si>
    <t>Tertile 3 (6 [&lt;11])</t>
  </si>
  <si>
    <t>Continuous</t>
  </si>
  <si>
    <t>Tertile 1 (0 [&lt;5.5])</t>
  </si>
  <si>
    <t>Tertile 2 (5.5 [&lt;7.0])</t>
  </si>
  <si>
    <t>Tertile 3 (7.0 [&lt;13.5])</t>
  </si>
  <si>
    <t>Figure S5c</t>
    <phoneticPr fontId="1" type="noConversion"/>
  </si>
  <si>
    <t>Zmetabolite</t>
  </si>
  <si>
    <t>id</t>
  </si>
  <si>
    <t>Va</t>
  </si>
  <si>
    <t>metabolite</t>
  </si>
  <si>
    <t>hjust</t>
  </si>
  <si>
    <t>angle</t>
  </si>
  <si>
    <t>group</t>
  </si>
  <si>
    <t>Metabolite1</t>
  </si>
  <si>
    <t>Average Diameter for HDL Particles</t>
  </si>
  <si>
    <t>Metabolite2</t>
  </si>
  <si>
    <t>Metabolite3</t>
  </si>
  <si>
    <t>Metabolite4</t>
  </si>
  <si>
    <t>Metabolite5</t>
  </si>
  <si>
    <t>Metabolite6</t>
  </si>
  <si>
    <t>Metabolite7</t>
  </si>
  <si>
    <t>Metabolite8</t>
  </si>
  <si>
    <t>Metabolite9</t>
  </si>
  <si>
    <t>Triglycerides in Medium LDL</t>
  </si>
  <si>
    <t>Metabolite10</t>
  </si>
  <si>
    <t>Metabolite11</t>
  </si>
  <si>
    <t>Metabolite12</t>
  </si>
  <si>
    <t>Metabolite13</t>
  </si>
  <si>
    <t>Metabolite14</t>
  </si>
  <si>
    <t>Metabolite15</t>
  </si>
  <si>
    <t>Metabolite16</t>
  </si>
  <si>
    <t>Metabolite17</t>
  </si>
  <si>
    <t>Metabolite18</t>
  </si>
  <si>
    <t>Metabolite19</t>
  </si>
  <si>
    <t>Metabolite20</t>
  </si>
  <si>
    <t>Metabolite21</t>
  </si>
  <si>
    <t>Metabolite22</t>
  </si>
  <si>
    <t>Metabolite23</t>
  </si>
  <si>
    <t>Metabolite24</t>
  </si>
  <si>
    <t>Metabolite25</t>
  </si>
  <si>
    <t>Metabolite26</t>
  </si>
  <si>
    <t>Metabolite27</t>
  </si>
  <si>
    <t>Metabolite28</t>
  </si>
  <si>
    <t>Metabolite29</t>
  </si>
  <si>
    <t>Metabolite30</t>
  </si>
  <si>
    <t>Metabolite31</t>
  </si>
  <si>
    <t>Metabolite32</t>
  </si>
  <si>
    <t>Metabolite33</t>
  </si>
  <si>
    <t>Metabolite34</t>
  </si>
  <si>
    <t>Metabolite35</t>
  </si>
  <si>
    <t>Metabolite36</t>
  </si>
  <si>
    <t>Metabolite37</t>
  </si>
  <si>
    <t>Metabolite38</t>
  </si>
  <si>
    <t>Metabolite39</t>
  </si>
  <si>
    <t>Metabolite40</t>
  </si>
  <si>
    <t>Metabolite41</t>
  </si>
  <si>
    <t>Metabolite42</t>
  </si>
  <si>
    <t>Metabolite43</t>
  </si>
  <si>
    <t>Metabolite44</t>
  </si>
  <si>
    <t>Metabolite45</t>
  </si>
  <si>
    <t>Metabolite46</t>
  </si>
  <si>
    <t>Metabolite47</t>
  </si>
  <si>
    <t>Metabolite48</t>
  </si>
  <si>
    <t>Metabolite49</t>
  </si>
  <si>
    <t>Metabolite50</t>
  </si>
  <si>
    <t>Metabolite51</t>
  </si>
  <si>
    <t>Metabolite52</t>
  </si>
  <si>
    <t>Metabolite53</t>
  </si>
  <si>
    <t>Metabolite54</t>
  </si>
  <si>
    <t>Metabolite55</t>
  </si>
  <si>
    <t>Metabolite56</t>
  </si>
  <si>
    <t>Metabolite57</t>
  </si>
  <si>
    <t>Metabolite58</t>
  </si>
  <si>
    <t>Metabolite59</t>
  </si>
  <si>
    <t>Metabolite60</t>
  </si>
  <si>
    <t>Metabolite61</t>
  </si>
  <si>
    <t>Metabolite62</t>
  </si>
  <si>
    <t>Metabolite63</t>
  </si>
  <si>
    <t>Metabolite64</t>
  </si>
  <si>
    <t>Metabolite65</t>
  </si>
  <si>
    <t>Metabolite66</t>
  </si>
  <si>
    <t>Metabolite67</t>
  </si>
  <si>
    <t>Metabolite68</t>
  </si>
  <si>
    <t>Metabolite69</t>
  </si>
  <si>
    <t>Metabolite70</t>
  </si>
  <si>
    <t>Metabolite71</t>
  </si>
  <si>
    <t>Metabolite72</t>
  </si>
  <si>
    <t>Metabolite73</t>
  </si>
  <si>
    <t>Metabolite74</t>
  </si>
  <si>
    <t>Metabolite75</t>
  </si>
  <si>
    <t>Metabolite76</t>
  </si>
  <si>
    <t>Metabolite77</t>
  </si>
  <si>
    <t>Metabolite78</t>
  </si>
  <si>
    <t>Metabolite79</t>
  </si>
  <si>
    <t>Metabolite80</t>
  </si>
  <si>
    <t>Metabolite81</t>
  </si>
  <si>
    <t>Metabolite82</t>
  </si>
  <si>
    <t>Metabolite83</t>
  </si>
  <si>
    <t>Metabolite84</t>
  </si>
  <si>
    <t>Metabolite85</t>
  </si>
  <si>
    <t>Metabolite86</t>
  </si>
  <si>
    <t>Metabolite87</t>
  </si>
  <si>
    <t>Metabolite88</t>
  </si>
  <si>
    <t>Metabolite89</t>
  </si>
  <si>
    <t>Metabolite90</t>
  </si>
  <si>
    <t>Metabolite91</t>
  </si>
  <si>
    <t>Metabolite92</t>
  </si>
  <si>
    <t>Metabolite93</t>
  </si>
  <si>
    <t>Metabolite94</t>
  </si>
  <si>
    <t>Metabolite95</t>
  </si>
  <si>
    <t>Metabolite96</t>
  </si>
  <si>
    <t>Metabolite97</t>
  </si>
  <si>
    <t>Metabolite98</t>
  </si>
  <si>
    <t>Metabolite99</t>
  </si>
  <si>
    <t>Metabolite100</t>
  </si>
  <si>
    <t>Metabolite101</t>
  </si>
  <si>
    <t>Metabolite102</t>
  </si>
  <si>
    <t>Metabolite103</t>
  </si>
  <si>
    <t>Metabolite104</t>
  </si>
  <si>
    <t>Metabolite105</t>
  </si>
  <si>
    <t>Metabolite106</t>
  </si>
  <si>
    <t>Metabolite107</t>
  </si>
  <si>
    <t>Metabolite108</t>
  </si>
  <si>
    <t>Metabolite109</t>
  </si>
  <si>
    <t>Metabolite110</t>
  </si>
  <si>
    <t>Metabolite111</t>
  </si>
  <si>
    <t>Metabolite112</t>
  </si>
  <si>
    <t>Metabolite113</t>
  </si>
  <si>
    <t>Metabolite114</t>
  </si>
  <si>
    <t>Metabolite115</t>
  </si>
  <si>
    <t>Metabolite116</t>
  </si>
  <si>
    <t>Metabolite117</t>
  </si>
  <si>
    <t>Metabolite118</t>
  </si>
  <si>
    <t>Metabolite119</t>
  </si>
  <si>
    <t>Metabolite120</t>
  </si>
  <si>
    <t>Metabolite121</t>
  </si>
  <si>
    <t>Metabolite122</t>
  </si>
  <si>
    <t>Metabolite123</t>
  </si>
  <si>
    <t>Metabolite124</t>
  </si>
  <si>
    <t>Metabolite125</t>
  </si>
  <si>
    <t>Metabolite126</t>
  </si>
  <si>
    <t>Metabolite127</t>
  </si>
  <si>
    <t>Metabolite128</t>
  </si>
  <si>
    <t>Metabolite129</t>
  </si>
  <si>
    <t>Metabolite130</t>
  </si>
  <si>
    <t>Metabolite131</t>
  </si>
  <si>
    <t>Metabolite132</t>
  </si>
  <si>
    <t>Metabolite133</t>
  </si>
  <si>
    <t>Metabolite134</t>
  </si>
  <si>
    <t>Metabolite135</t>
  </si>
  <si>
    <t>Metabolite136</t>
  </si>
  <si>
    <t>Metabolite137</t>
  </si>
  <si>
    <t>Metabolite138</t>
  </si>
  <si>
    <t>Metabolite139</t>
  </si>
  <si>
    <t>Metabolite140</t>
  </si>
  <si>
    <t>Metabolite141</t>
  </si>
  <si>
    <t>Metabolite142</t>
  </si>
  <si>
    <t>Metabolite143</t>
  </si>
  <si>
    <t>Metabolite144</t>
  </si>
  <si>
    <t>Metabolite145</t>
  </si>
  <si>
    <t>Metabolite146</t>
  </si>
  <si>
    <t>Metabolite147</t>
  </si>
  <si>
    <t>Metabolite148</t>
  </si>
  <si>
    <t>Metabolite149</t>
  </si>
  <si>
    <t>Metabolite150</t>
  </si>
  <si>
    <t>Metabolite151</t>
  </si>
  <si>
    <t>Metabolite152</t>
  </si>
  <si>
    <t>Metabolite153</t>
  </si>
  <si>
    <t>Metabolite154</t>
  </si>
  <si>
    <t>Metabolite155</t>
  </si>
  <si>
    <t>Metabolite156</t>
  </si>
  <si>
    <t>Metabolite157</t>
  </si>
  <si>
    <t>Metabolite158</t>
  </si>
  <si>
    <t>Metabolite159</t>
  </si>
  <si>
    <t>Metabolite160</t>
  </si>
  <si>
    <t>Metabolite161</t>
  </si>
  <si>
    <t>Metabolite162</t>
  </si>
  <si>
    <t>Metabolite163</t>
  </si>
  <si>
    <t>Metabolite164</t>
  </si>
  <si>
    <t>Metabolite165</t>
  </si>
  <si>
    <t>Metabolite166</t>
  </si>
  <si>
    <t>Metabolite167</t>
  </si>
  <si>
    <t>Metabolite168</t>
  </si>
  <si>
    <t>Metabolite169</t>
  </si>
  <si>
    <t>Metabolite170</t>
  </si>
  <si>
    <t>Metabolite171</t>
  </si>
  <si>
    <t>Metabolite172</t>
  </si>
  <si>
    <t>Metabolite173</t>
  </si>
  <si>
    <t>Metabolite174</t>
  </si>
  <si>
    <t>Metabolite175</t>
  </si>
  <si>
    <t>Metabolite176</t>
  </si>
  <si>
    <t>Metabolite177</t>
  </si>
  <si>
    <t>Metabolite178</t>
  </si>
  <si>
    <t>Metabolite179</t>
  </si>
  <si>
    <t>Metabolite180</t>
  </si>
  <si>
    <t>Metabolite181</t>
  </si>
  <si>
    <t>Metabolite182</t>
  </si>
  <si>
    <t>Metabolite183</t>
  </si>
  <si>
    <t>Metabolite184</t>
  </si>
  <si>
    <t>Metabolite185</t>
  </si>
  <si>
    <t>Metabolite186</t>
  </si>
  <si>
    <t>Metabolite187</t>
  </si>
  <si>
    <t>Metabolite188</t>
  </si>
  <si>
    <t>Metabolite189</t>
  </si>
  <si>
    <t>Metabolite190</t>
  </si>
  <si>
    <t>Metabolite191</t>
  </si>
  <si>
    <t>Non–Hodgkin lymphoma</t>
  </si>
  <si>
    <t>Metabolite192</t>
  </si>
  <si>
    <t>Metabolite193</t>
  </si>
  <si>
    <t>Metabolite194</t>
  </si>
  <si>
    <t>Metabolite195</t>
  </si>
  <si>
    <t>Metabolite196</t>
  </si>
  <si>
    <t>Metabolite197</t>
  </si>
  <si>
    <t>Metabolite198</t>
  </si>
  <si>
    <t>Metabolite199</t>
  </si>
  <si>
    <t>Metabolite200</t>
  </si>
  <si>
    <t>Metabolite201</t>
  </si>
  <si>
    <t>Metabolite202</t>
  </si>
  <si>
    <t>Metabolite203</t>
  </si>
  <si>
    <t>Metabolite204</t>
  </si>
  <si>
    <t>Metabolite205</t>
  </si>
  <si>
    <t>Metabolite206</t>
  </si>
  <si>
    <t>Metabolite207</t>
  </si>
  <si>
    <t>Metabolite208</t>
  </si>
  <si>
    <t>Metabolite209</t>
  </si>
  <si>
    <t>Metabolite210</t>
  </si>
  <si>
    <t>Metabolite211</t>
  </si>
  <si>
    <t>Metabolite212</t>
  </si>
  <si>
    <t>Metabolite213</t>
  </si>
  <si>
    <t>Metabolite214</t>
  </si>
  <si>
    <t>Metabolite215</t>
  </si>
  <si>
    <t>Metabolite216</t>
  </si>
  <si>
    <t>Metabolite217</t>
  </si>
  <si>
    <t>Metabolite218</t>
  </si>
  <si>
    <t>Metabolite219</t>
  </si>
  <si>
    <t>Metabolite220</t>
  </si>
  <si>
    <t>Label_data</t>
    <phoneticPr fontId="1" type="noConversion"/>
  </si>
  <si>
    <t>start</t>
  </si>
  <si>
    <t>end</t>
  </si>
  <si>
    <t>title</t>
  </si>
  <si>
    <t>length</t>
  </si>
  <si>
    <t>new_base_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b/>
      <i/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0.5"/>
      <color rgb="FF000000"/>
      <name val="Times New Roman"/>
      <family val="1"/>
    </font>
    <font>
      <b/>
      <sz val="11"/>
      <color theme="1"/>
      <name val="宋体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0" fontId="2" fillId="0" borderId="0" xfId="0" applyNumberFormat="1" applyFont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10" fontId="2" fillId="0" borderId="3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0" fontId="3" fillId="0" borderId="3" xfId="0" applyNumberFormat="1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7" fillId="0" borderId="0" xfId="0" applyFont="1"/>
    <xf numFmtId="11" fontId="7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49" fontId="0" fillId="0" borderId="0" xfId="0" applyNumberFormat="1"/>
    <xf numFmtId="49" fontId="6" fillId="0" borderId="2" xfId="0" applyNumberFormat="1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9" fillId="0" borderId="0" xfId="0" applyFont="1"/>
    <xf numFmtId="49" fontId="9" fillId="0" borderId="0" xfId="0" applyNumberFormat="1" applyFont="1"/>
    <xf numFmtId="0" fontId="10" fillId="0" borderId="0" xfId="0" applyFont="1" applyAlignment="1">
      <alignment horizontal="left" vertical="center" wrapText="1"/>
    </xf>
    <xf numFmtId="0" fontId="11" fillId="0" borderId="0" xfId="0" applyFont="1"/>
    <xf numFmtId="49" fontId="11" fillId="0" borderId="0" xfId="0" applyNumberFormat="1" applyFont="1"/>
    <xf numFmtId="11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7" fillId="0" borderId="4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2" fillId="0" borderId="0" xfId="0" applyFont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12" fillId="0" borderId="0" xfId="0" applyFont="1" applyAlignment="1">
      <alignment horizontal="justify" vertical="center" wrapText="1"/>
    </xf>
    <xf numFmtId="0" fontId="12" fillId="0" borderId="0" xfId="0" applyFont="1" applyAlignment="1">
      <alignment vertical="center"/>
    </xf>
    <xf numFmtId="0" fontId="7" fillId="0" borderId="3" xfId="0" applyFont="1" applyBorder="1" applyAlignment="1">
      <alignment horizontal="justify" vertical="center" wrapText="1"/>
    </xf>
    <xf numFmtId="0" fontId="12" fillId="0" borderId="3" xfId="0" applyFont="1" applyBorder="1" applyAlignment="1">
      <alignment horizontal="justify" vertical="center" wrapText="1"/>
    </xf>
    <xf numFmtId="0" fontId="7" fillId="0" borderId="5" xfId="0" applyFont="1" applyBorder="1" applyAlignment="1">
      <alignment vertical="center"/>
    </xf>
    <xf numFmtId="0" fontId="7" fillId="0" borderId="6" xfId="0" applyFont="1" applyBorder="1"/>
    <xf numFmtId="0" fontId="7" fillId="0" borderId="6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"/>
  <sheetViews>
    <sheetView workbookViewId="0">
      <selection activeCell="B11" sqref="B11"/>
    </sheetView>
  </sheetViews>
  <sheetFormatPr defaultRowHeight="13.8" x14ac:dyDescent="0.25"/>
  <cols>
    <col min="1" max="1" width="26" style="18" bestFit="1" customWidth="1"/>
    <col min="2" max="2" width="10.44140625" style="18" bestFit="1" customWidth="1"/>
    <col min="3" max="3" width="9.6640625" style="18" bestFit="1" customWidth="1"/>
    <col min="4" max="4" width="11.88671875" style="18" bestFit="1" customWidth="1"/>
    <col min="5" max="5" width="13" style="18" bestFit="1" customWidth="1"/>
    <col min="6" max="6" width="13.33203125" style="18" bestFit="1" customWidth="1"/>
    <col min="7" max="7" width="11.88671875" style="18" bestFit="1" customWidth="1"/>
    <col min="8" max="8" width="13" style="18" bestFit="1" customWidth="1"/>
    <col min="9" max="9" width="13.33203125" style="18" bestFit="1" customWidth="1"/>
    <col min="10" max="10" width="11.88671875" style="18" bestFit="1" customWidth="1"/>
    <col min="11" max="11" width="13" style="18" bestFit="1" customWidth="1"/>
    <col min="12" max="12" width="13.33203125" style="18" bestFit="1" customWidth="1"/>
    <col min="13" max="16384" width="8.88671875" style="18"/>
  </cols>
  <sheetData>
    <row r="1" spans="1:12" s="21" customFormat="1" x14ac:dyDescent="0.25">
      <c r="A1" s="20" t="s">
        <v>51</v>
      </c>
      <c r="B1" s="20" t="s">
        <v>0</v>
      </c>
      <c r="C1" s="20" t="s">
        <v>1</v>
      </c>
      <c r="D1" s="20" t="s">
        <v>21</v>
      </c>
      <c r="E1" s="20" t="s">
        <v>22</v>
      </c>
      <c r="F1" s="20" t="s">
        <v>23</v>
      </c>
      <c r="G1" s="20" t="s">
        <v>24</v>
      </c>
      <c r="H1" s="20" t="s">
        <v>25</v>
      </c>
      <c r="I1" s="20" t="s">
        <v>26</v>
      </c>
      <c r="J1" s="20" t="s">
        <v>27</v>
      </c>
      <c r="K1" s="20" t="s">
        <v>28</v>
      </c>
      <c r="L1" s="20" t="s">
        <v>29</v>
      </c>
    </row>
    <row r="2" spans="1:12" x14ac:dyDescent="0.25">
      <c r="A2" s="17" t="s">
        <v>2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2" x14ac:dyDescent="0.25">
      <c r="A3" s="17" t="s">
        <v>89</v>
      </c>
      <c r="B3" s="17">
        <v>77109</v>
      </c>
      <c r="C3" s="17">
        <v>10842</v>
      </c>
      <c r="D3" s="17">
        <v>1</v>
      </c>
      <c r="E3" s="17">
        <v>1</v>
      </c>
      <c r="F3" s="17">
        <v>1</v>
      </c>
      <c r="G3" s="17">
        <v>1</v>
      </c>
      <c r="H3" s="17">
        <v>1</v>
      </c>
      <c r="I3" s="17">
        <v>1</v>
      </c>
      <c r="J3" s="17">
        <v>1</v>
      </c>
      <c r="K3" s="17">
        <v>1</v>
      </c>
      <c r="L3" s="17">
        <v>1</v>
      </c>
    </row>
    <row r="4" spans="1:12" x14ac:dyDescent="0.25">
      <c r="A4" s="17" t="s">
        <v>90</v>
      </c>
      <c r="B4" s="17">
        <v>80408</v>
      </c>
      <c r="C4" s="17">
        <v>11360</v>
      </c>
      <c r="D4" s="17">
        <v>0.876</v>
      </c>
      <c r="E4" s="17">
        <v>0.85399999999999998</v>
      </c>
      <c r="F4" s="17">
        <v>0.88900000000000001</v>
      </c>
      <c r="G4" s="17">
        <v>0.84899999999999998</v>
      </c>
      <c r="H4" s="17">
        <v>0.82699999999999996</v>
      </c>
      <c r="I4" s="17">
        <v>0.872</v>
      </c>
      <c r="J4" s="17">
        <v>0.85799999999999998</v>
      </c>
      <c r="K4" s="17">
        <v>0.83499999999999996</v>
      </c>
      <c r="L4" s="17">
        <v>0.88100000000000001</v>
      </c>
    </row>
    <row r="5" spans="1:12" x14ac:dyDescent="0.25">
      <c r="A5" s="17" t="s">
        <v>91</v>
      </c>
      <c r="B5" s="17">
        <v>29968</v>
      </c>
      <c r="C5" s="17">
        <v>4189</v>
      </c>
      <c r="D5" s="17">
        <v>0.84899999999999998</v>
      </c>
      <c r="E5" s="17">
        <v>0.81899999999999995</v>
      </c>
      <c r="F5" s="17">
        <v>0.879</v>
      </c>
      <c r="G5" s="17">
        <v>0.80200000000000005</v>
      </c>
      <c r="H5" s="17">
        <v>0.77300000000000002</v>
      </c>
      <c r="I5" s="17">
        <v>0.83099999999999996</v>
      </c>
      <c r="J5" s="17">
        <v>0.81799999999999995</v>
      </c>
      <c r="K5" s="17">
        <v>0.78900000000000003</v>
      </c>
      <c r="L5" s="17">
        <v>0.84899999999999998</v>
      </c>
    </row>
    <row r="6" spans="1:12" x14ac:dyDescent="0.25">
      <c r="A6" s="17" t="s">
        <v>92</v>
      </c>
      <c r="B6" s="17">
        <v>187485</v>
      </c>
      <c r="C6" s="17">
        <v>26391</v>
      </c>
      <c r="D6" s="17">
        <v>0.95499999999999996</v>
      </c>
      <c r="E6" s="17">
        <v>0.94799999999999995</v>
      </c>
      <c r="F6" s="17">
        <v>0.96199999999999997</v>
      </c>
      <c r="G6" s="17">
        <v>0.94199999999999995</v>
      </c>
      <c r="H6" s="17">
        <v>0.93400000000000005</v>
      </c>
      <c r="I6" s="17">
        <v>0.94899999999999995</v>
      </c>
      <c r="J6" s="17">
        <v>0.94599999999999995</v>
      </c>
      <c r="K6" s="17">
        <v>0.93799999999999994</v>
      </c>
      <c r="L6" s="17">
        <v>0.95299999999999996</v>
      </c>
    </row>
    <row r="7" spans="1:12" x14ac:dyDescent="0.25">
      <c r="A7" s="17" t="s">
        <v>3</v>
      </c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</row>
    <row r="8" spans="1:12" x14ac:dyDescent="0.25">
      <c r="A8" s="17" t="s">
        <v>93</v>
      </c>
      <c r="B8" s="17">
        <v>71846</v>
      </c>
      <c r="C8" s="17">
        <v>9936</v>
      </c>
      <c r="D8" s="17">
        <v>1</v>
      </c>
      <c r="E8" s="17">
        <v>1</v>
      </c>
      <c r="F8" s="17">
        <v>1</v>
      </c>
      <c r="G8" s="17">
        <v>1</v>
      </c>
      <c r="H8" s="17">
        <v>1</v>
      </c>
      <c r="I8" s="17">
        <v>1</v>
      </c>
      <c r="J8" s="17">
        <v>1</v>
      </c>
      <c r="K8" s="17">
        <v>1</v>
      </c>
      <c r="L8" s="17">
        <v>1</v>
      </c>
    </row>
    <row r="9" spans="1:12" x14ac:dyDescent="0.25">
      <c r="A9" s="17" t="s">
        <v>94</v>
      </c>
      <c r="B9" s="17">
        <v>55306</v>
      </c>
      <c r="C9" s="17">
        <v>7901</v>
      </c>
      <c r="D9" s="17">
        <v>0.90700000000000003</v>
      </c>
      <c r="E9" s="17">
        <v>0.88</v>
      </c>
      <c r="F9" s="17">
        <v>0.93400000000000005</v>
      </c>
      <c r="G9" s="17">
        <v>0.88500000000000001</v>
      </c>
      <c r="H9" s="17">
        <v>0.85899999999999999</v>
      </c>
      <c r="I9" s="17">
        <v>0.91100000000000003</v>
      </c>
      <c r="J9" s="17">
        <v>0.89200000000000002</v>
      </c>
      <c r="K9" s="17">
        <v>0.86599999999999999</v>
      </c>
      <c r="L9" s="17">
        <v>0.91900000000000004</v>
      </c>
    </row>
    <row r="10" spans="1:12" x14ac:dyDescent="0.25">
      <c r="A10" s="17" t="s">
        <v>95</v>
      </c>
      <c r="B10" s="17">
        <v>60333</v>
      </c>
      <c r="C10" s="17">
        <v>8554</v>
      </c>
      <c r="D10" s="17">
        <v>0.83799999999999997</v>
      </c>
      <c r="E10" s="17">
        <v>0.81499999999999995</v>
      </c>
      <c r="F10" s="17">
        <v>0.86299999999999999</v>
      </c>
      <c r="G10" s="17">
        <v>0.79500000000000004</v>
      </c>
      <c r="H10" s="17">
        <v>0.77200000000000002</v>
      </c>
      <c r="I10" s="17">
        <v>0.81899999999999995</v>
      </c>
      <c r="J10" s="17">
        <v>0.80800000000000005</v>
      </c>
      <c r="K10" s="17">
        <v>0.78400000000000003</v>
      </c>
      <c r="L10" s="17">
        <v>0.83199999999999996</v>
      </c>
    </row>
    <row r="11" spans="1:12" x14ac:dyDescent="0.25">
      <c r="A11" s="17" t="s">
        <v>92</v>
      </c>
      <c r="B11" s="17">
        <v>187485</v>
      </c>
      <c r="C11" s="17">
        <v>26391</v>
      </c>
      <c r="D11" s="17">
        <v>0.95699999999999996</v>
      </c>
      <c r="E11" s="17">
        <v>0.95099999999999996</v>
      </c>
      <c r="F11" s="17">
        <v>0.96299999999999997</v>
      </c>
      <c r="G11" s="17">
        <v>0.94499999999999995</v>
      </c>
      <c r="H11" s="17">
        <v>0.93799999999999994</v>
      </c>
      <c r="I11" s="17">
        <v>0.95099999999999996</v>
      </c>
      <c r="J11" s="17">
        <v>0.94799999999999995</v>
      </c>
      <c r="K11" s="17">
        <v>0.94199999999999995</v>
      </c>
      <c r="L11" s="17">
        <v>0.954999999999999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21"/>
  <sheetViews>
    <sheetView topLeftCell="D1" workbookViewId="0">
      <selection activeCell="R11" sqref="R11"/>
    </sheetView>
  </sheetViews>
  <sheetFormatPr defaultRowHeight="14.4" x14ac:dyDescent="0.25"/>
  <cols>
    <col min="1" max="1" width="14.33203125" style="17" bestFit="1" customWidth="1"/>
    <col min="2" max="2" width="14.33203125" style="17" customWidth="1"/>
    <col min="3" max="3" width="8.88671875" style="33"/>
    <col min="4" max="14" width="8.88671875" style="17"/>
    <col min="15" max="16" width="8.88671875" style="18"/>
    <col min="17" max="17" width="14.88671875" style="18" bestFit="1" customWidth="1"/>
    <col min="18" max="16384" width="8.88671875" style="18"/>
  </cols>
  <sheetData>
    <row r="1" spans="1:25" s="21" customFormat="1" x14ac:dyDescent="0.25">
      <c r="A1" s="20"/>
      <c r="B1" s="20" t="s">
        <v>488</v>
      </c>
      <c r="C1" s="33"/>
      <c r="D1" s="17" t="s">
        <v>37</v>
      </c>
      <c r="E1" s="17" t="s">
        <v>34</v>
      </c>
      <c r="F1" s="17" t="s">
        <v>35</v>
      </c>
      <c r="G1" s="17" t="s">
        <v>36</v>
      </c>
      <c r="H1" s="17" t="s">
        <v>258</v>
      </c>
      <c r="I1" s="17" t="s">
        <v>259</v>
      </c>
      <c r="J1" s="17" t="s">
        <v>260</v>
      </c>
      <c r="K1" s="17" t="s">
        <v>261</v>
      </c>
      <c r="L1" s="17" t="s">
        <v>262</v>
      </c>
      <c r="M1" s="17" t="s">
        <v>263</v>
      </c>
      <c r="N1" s="17" t="s">
        <v>264</v>
      </c>
      <c r="Q1" s="21" t="s">
        <v>493</v>
      </c>
    </row>
    <row r="2" spans="1:25" x14ac:dyDescent="0.25">
      <c r="C2" s="33">
        <v>1</v>
      </c>
      <c r="D2" s="17">
        <v>0.42929840499999999</v>
      </c>
      <c r="E2" s="17">
        <v>1.1290637370000001</v>
      </c>
      <c r="F2" s="17">
        <v>0.83558512200000001</v>
      </c>
      <c r="G2" s="17">
        <v>1.5256194590000001</v>
      </c>
      <c r="H2" s="17" t="s">
        <v>265</v>
      </c>
      <c r="I2" s="17">
        <v>1</v>
      </c>
      <c r="J2" s="17" t="s">
        <v>265</v>
      </c>
      <c r="K2" s="17" t="s">
        <v>266</v>
      </c>
      <c r="L2" s="17">
        <v>0</v>
      </c>
      <c r="M2" s="17">
        <v>89.181818179999993</v>
      </c>
      <c r="N2" s="17" t="s">
        <v>30</v>
      </c>
      <c r="R2" s="17" t="s">
        <v>264</v>
      </c>
      <c r="S2" s="17" t="s">
        <v>489</v>
      </c>
      <c r="T2" s="17" t="s">
        <v>490</v>
      </c>
      <c r="U2" s="17" t="s">
        <v>491</v>
      </c>
      <c r="V2" s="17" t="s">
        <v>492</v>
      </c>
      <c r="W2" s="17" t="s">
        <v>259</v>
      </c>
      <c r="X2" s="17" t="s">
        <v>262</v>
      </c>
      <c r="Y2" s="17" t="s">
        <v>263</v>
      </c>
    </row>
    <row r="3" spans="1:25" x14ac:dyDescent="0.25">
      <c r="C3" s="33">
        <v>2</v>
      </c>
      <c r="D3" s="17">
        <v>0.80098608699999996</v>
      </c>
      <c r="E3" s="17">
        <v>0.96462511399999995</v>
      </c>
      <c r="F3" s="17">
        <v>0.72902012500000002</v>
      </c>
      <c r="G3" s="17">
        <v>1.276373008</v>
      </c>
      <c r="H3" s="17" t="s">
        <v>267</v>
      </c>
      <c r="I3" s="17">
        <v>2</v>
      </c>
      <c r="J3" s="17" t="s">
        <v>267</v>
      </c>
      <c r="K3" s="17" t="s">
        <v>39</v>
      </c>
      <c r="L3" s="17">
        <v>0</v>
      </c>
      <c r="M3" s="17">
        <v>87.545454550000002</v>
      </c>
      <c r="N3" s="17" t="s">
        <v>30</v>
      </c>
      <c r="R3" s="17" t="s">
        <v>18</v>
      </c>
      <c r="S3" s="17">
        <v>0</v>
      </c>
      <c r="T3" s="17">
        <v>9.8000000000000007</v>
      </c>
      <c r="U3" s="17">
        <v>4.9000000000000004</v>
      </c>
      <c r="V3" s="17">
        <v>10</v>
      </c>
      <c r="W3" s="17">
        <v>1</v>
      </c>
      <c r="X3" s="17">
        <v>0</v>
      </c>
      <c r="Y3" s="17">
        <v>88.434782609999999</v>
      </c>
    </row>
    <row r="4" spans="1:25" x14ac:dyDescent="0.25">
      <c r="C4" s="33">
        <v>3</v>
      </c>
      <c r="D4" s="17">
        <v>4.3562714000000002E-2</v>
      </c>
      <c r="E4" s="17">
        <v>0.74900053499999997</v>
      </c>
      <c r="F4" s="17">
        <v>0.56570576800000005</v>
      </c>
      <c r="G4" s="17">
        <v>0.99168478100000002</v>
      </c>
      <c r="H4" s="17" t="s">
        <v>268</v>
      </c>
      <c r="I4" s="17">
        <v>3</v>
      </c>
      <c r="J4" s="17" t="s">
        <v>268</v>
      </c>
      <c r="K4" s="17" t="s">
        <v>40</v>
      </c>
      <c r="L4" s="17">
        <v>0</v>
      </c>
      <c r="M4" s="17">
        <v>85.909090910000003</v>
      </c>
      <c r="N4" s="17" t="s">
        <v>30</v>
      </c>
      <c r="R4" s="17" t="s">
        <v>19</v>
      </c>
      <c r="S4" s="17">
        <v>10</v>
      </c>
      <c r="T4" s="17">
        <v>19.8</v>
      </c>
      <c r="U4" s="17">
        <v>14.9</v>
      </c>
      <c r="V4" s="17">
        <v>10</v>
      </c>
      <c r="W4" s="17">
        <v>2</v>
      </c>
      <c r="X4" s="17">
        <v>0</v>
      </c>
      <c r="Y4" s="17">
        <v>72.782608699999997</v>
      </c>
    </row>
    <row r="5" spans="1:25" x14ac:dyDescent="0.25">
      <c r="C5" s="33">
        <v>4</v>
      </c>
      <c r="D5" s="17">
        <v>0.67975532000000005</v>
      </c>
      <c r="E5" s="17">
        <v>1.0545493530000001</v>
      </c>
      <c r="F5" s="17">
        <v>0.819492569</v>
      </c>
      <c r="G5" s="17">
        <v>1.3570279700000001</v>
      </c>
      <c r="H5" s="17" t="s">
        <v>269</v>
      </c>
      <c r="I5" s="17">
        <v>4</v>
      </c>
      <c r="J5" s="17" t="s">
        <v>269</v>
      </c>
      <c r="K5" s="17" t="s">
        <v>41</v>
      </c>
      <c r="L5" s="17">
        <v>0</v>
      </c>
      <c r="M5" s="17">
        <v>84.272727270000004</v>
      </c>
      <c r="N5" s="17" t="s">
        <v>30</v>
      </c>
      <c r="R5" s="17" t="s">
        <v>12</v>
      </c>
      <c r="S5" s="17">
        <v>20</v>
      </c>
      <c r="T5" s="17">
        <v>29.8</v>
      </c>
      <c r="U5" s="17">
        <v>24.9</v>
      </c>
      <c r="V5" s="17">
        <v>10</v>
      </c>
      <c r="W5" s="17">
        <v>3</v>
      </c>
      <c r="X5" s="17">
        <v>0</v>
      </c>
      <c r="Y5" s="17">
        <v>57.130434780000002</v>
      </c>
    </row>
    <row r="6" spans="1:25" x14ac:dyDescent="0.25">
      <c r="C6" s="33">
        <v>5</v>
      </c>
      <c r="D6" s="17">
        <v>0.21642787699999999</v>
      </c>
      <c r="E6" s="17">
        <v>0.85806024199999997</v>
      </c>
      <c r="F6" s="17">
        <v>0.67313454399999995</v>
      </c>
      <c r="G6" s="17">
        <v>1.0937893270000001</v>
      </c>
      <c r="H6" s="17" t="s">
        <v>270</v>
      </c>
      <c r="I6" s="17">
        <v>5</v>
      </c>
      <c r="J6" s="17" t="s">
        <v>270</v>
      </c>
      <c r="K6" s="17" t="s">
        <v>42</v>
      </c>
      <c r="L6" s="17">
        <v>0</v>
      </c>
      <c r="M6" s="17">
        <v>82.636363639999999</v>
      </c>
      <c r="N6" s="17" t="s">
        <v>30</v>
      </c>
      <c r="R6" s="17" t="s">
        <v>6</v>
      </c>
      <c r="S6" s="17">
        <v>30</v>
      </c>
      <c r="T6" s="17">
        <v>39.799999999999997</v>
      </c>
      <c r="U6" s="17">
        <v>34.9</v>
      </c>
      <c r="V6" s="17">
        <v>10</v>
      </c>
      <c r="W6" s="17">
        <v>4</v>
      </c>
      <c r="X6" s="17">
        <v>0</v>
      </c>
      <c r="Y6" s="17">
        <v>41.47826087</v>
      </c>
    </row>
    <row r="7" spans="1:25" x14ac:dyDescent="0.25">
      <c r="C7" s="33">
        <v>6</v>
      </c>
      <c r="D7" s="17">
        <v>0.205920994</v>
      </c>
      <c r="E7" s="17">
        <v>0.838097125</v>
      </c>
      <c r="F7" s="17">
        <v>0.63743402100000002</v>
      </c>
      <c r="G7" s="17">
        <v>1.1019286189999999</v>
      </c>
      <c r="H7" s="17" t="s">
        <v>271</v>
      </c>
      <c r="I7" s="17">
        <v>6</v>
      </c>
      <c r="J7" s="17" t="s">
        <v>271</v>
      </c>
      <c r="K7" s="17" t="s">
        <v>43</v>
      </c>
      <c r="L7" s="17">
        <v>0</v>
      </c>
      <c r="M7" s="17">
        <v>81</v>
      </c>
      <c r="N7" s="17" t="s">
        <v>30</v>
      </c>
      <c r="R7" s="17" t="s">
        <v>4</v>
      </c>
      <c r="S7" s="17">
        <v>40</v>
      </c>
      <c r="T7" s="17">
        <v>49.8</v>
      </c>
      <c r="U7" s="17">
        <v>44.9</v>
      </c>
      <c r="V7" s="17">
        <v>10</v>
      </c>
      <c r="W7" s="17">
        <v>5</v>
      </c>
      <c r="X7" s="17">
        <v>0</v>
      </c>
      <c r="Y7" s="17">
        <v>25.826086960000001</v>
      </c>
    </row>
    <row r="8" spans="1:25" x14ac:dyDescent="0.25">
      <c r="C8" s="33">
        <v>7</v>
      </c>
      <c r="D8" s="17">
        <v>0.96211648000000005</v>
      </c>
      <c r="E8" s="17">
        <v>1.0063421560000001</v>
      </c>
      <c r="F8" s="17">
        <v>0.77526053800000005</v>
      </c>
      <c r="G8" s="17">
        <v>1.306302184</v>
      </c>
      <c r="H8" s="17" t="s">
        <v>272</v>
      </c>
      <c r="I8" s="17">
        <v>7</v>
      </c>
      <c r="J8" s="17" t="s">
        <v>272</v>
      </c>
      <c r="K8" s="17" t="s">
        <v>216</v>
      </c>
      <c r="L8" s="17">
        <v>0</v>
      </c>
      <c r="M8" s="17">
        <v>79.363636360000001</v>
      </c>
      <c r="N8" s="17" t="s">
        <v>30</v>
      </c>
      <c r="R8" s="17" t="s">
        <v>8</v>
      </c>
      <c r="S8" s="17">
        <v>50</v>
      </c>
      <c r="T8" s="17">
        <v>59.8</v>
      </c>
      <c r="U8" s="17">
        <v>54.9</v>
      </c>
      <c r="V8" s="17">
        <v>10</v>
      </c>
      <c r="W8" s="17">
        <v>6</v>
      </c>
      <c r="X8" s="17">
        <v>0</v>
      </c>
      <c r="Y8" s="17">
        <v>10.17391304</v>
      </c>
    </row>
    <row r="9" spans="1:25" x14ac:dyDescent="0.25">
      <c r="C9" s="33">
        <v>8</v>
      </c>
      <c r="D9" s="17">
        <v>0.21843109399999999</v>
      </c>
      <c r="E9" s="17">
        <v>1.1728121970000001</v>
      </c>
      <c r="F9" s="17">
        <v>0.90986908700000002</v>
      </c>
      <c r="G9" s="17">
        <v>1.5117432479999999</v>
      </c>
      <c r="H9" s="17" t="s">
        <v>273</v>
      </c>
      <c r="I9" s="17">
        <v>8</v>
      </c>
      <c r="J9" s="17" t="s">
        <v>273</v>
      </c>
      <c r="K9" s="17" t="s">
        <v>46</v>
      </c>
      <c r="L9" s="17">
        <v>0</v>
      </c>
      <c r="M9" s="17">
        <v>77.727272729999996</v>
      </c>
      <c r="N9" s="17" t="s">
        <v>30</v>
      </c>
      <c r="R9" s="17" t="s">
        <v>30</v>
      </c>
      <c r="S9" s="17">
        <v>60</v>
      </c>
      <c r="T9" s="17">
        <v>69.8</v>
      </c>
      <c r="U9" s="17">
        <v>64.900000000000006</v>
      </c>
      <c r="V9" s="17">
        <v>10</v>
      </c>
      <c r="W9" s="17">
        <v>7</v>
      </c>
      <c r="X9" s="17">
        <v>0</v>
      </c>
      <c r="Y9" s="17">
        <v>-5.4782608699999997</v>
      </c>
    </row>
    <row r="10" spans="1:25" x14ac:dyDescent="0.25">
      <c r="C10" s="33">
        <v>9</v>
      </c>
      <c r="D10" s="17">
        <v>0.45778544700000001</v>
      </c>
      <c r="E10" s="17">
        <v>0.89841598600000006</v>
      </c>
      <c r="F10" s="17">
        <v>0.67713071000000002</v>
      </c>
      <c r="G10" s="17">
        <v>1.192016951</v>
      </c>
      <c r="H10" s="17" t="s">
        <v>274</v>
      </c>
      <c r="I10" s="17">
        <v>9</v>
      </c>
      <c r="J10" s="17" t="s">
        <v>274</v>
      </c>
      <c r="K10" s="17" t="s">
        <v>275</v>
      </c>
      <c r="L10" s="17">
        <v>0</v>
      </c>
      <c r="M10" s="17">
        <v>76.090909089999997</v>
      </c>
      <c r="N10" s="17" t="s">
        <v>30</v>
      </c>
      <c r="R10" s="17" t="s">
        <v>48</v>
      </c>
      <c r="S10" s="17">
        <v>70</v>
      </c>
      <c r="T10" s="17">
        <v>79.8</v>
      </c>
      <c r="U10" s="17">
        <v>74.900000000000006</v>
      </c>
      <c r="V10" s="17">
        <v>10</v>
      </c>
      <c r="W10" s="17">
        <v>8</v>
      </c>
      <c r="X10" s="17">
        <v>0</v>
      </c>
      <c r="Y10" s="17">
        <v>-21.130434780000002</v>
      </c>
    </row>
    <row r="11" spans="1:25" x14ac:dyDescent="0.25">
      <c r="C11" s="33">
        <v>10</v>
      </c>
      <c r="D11" s="17">
        <v>0.295878945</v>
      </c>
      <c r="E11" s="17">
        <v>1.1412365849999999</v>
      </c>
      <c r="F11" s="17">
        <v>0.890832438</v>
      </c>
      <c r="G11" s="17">
        <v>1.46202685</v>
      </c>
      <c r="H11" s="17" t="s">
        <v>276</v>
      </c>
      <c r="I11" s="17">
        <v>10</v>
      </c>
      <c r="J11" s="17" t="s">
        <v>276</v>
      </c>
      <c r="K11" s="17" t="s">
        <v>234</v>
      </c>
      <c r="L11" s="17">
        <v>0</v>
      </c>
      <c r="M11" s="17">
        <v>74.454545449999998</v>
      </c>
      <c r="N11" s="17" t="s">
        <v>30</v>
      </c>
      <c r="R11" s="17" t="s">
        <v>17</v>
      </c>
      <c r="S11" s="17">
        <v>80</v>
      </c>
      <c r="T11" s="17">
        <v>89.8</v>
      </c>
      <c r="U11" s="17">
        <v>84.9</v>
      </c>
      <c r="V11" s="17">
        <v>10</v>
      </c>
      <c r="W11" s="17">
        <v>9</v>
      </c>
      <c r="X11" s="17">
        <v>0</v>
      </c>
      <c r="Y11" s="17">
        <v>-36.782608699999997</v>
      </c>
    </row>
    <row r="12" spans="1:25" x14ac:dyDescent="0.25">
      <c r="C12" s="33">
        <v>11</v>
      </c>
      <c r="D12" s="17">
        <v>0.18533332699999999</v>
      </c>
      <c r="E12" s="17">
        <v>1.249371037</v>
      </c>
      <c r="F12" s="17">
        <v>0.89869211500000001</v>
      </c>
      <c r="G12" s="17">
        <v>1.736888488</v>
      </c>
      <c r="H12" s="17" t="s">
        <v>277</v>
      </c>
      <c r="I12" s="17">
        <v>11</v>
      </c>
      <c r="J12" s="17" t="s">
        <v>277</v>
      </c>
      <c r="K12" s="17" t="s">
        <v>266</v>
      </c>
      <c r="L12" s="17">
        <v>0</v>
      </c>
      <c r="M12" s="17">
        <v>72.818181820000007</v>
      </c>
      <c r="N12" s="17" t="s">
        <v>4</v>
      </c>
      <c r="R12" s="17" t="s">
        <v>31</v>
      </c>
      <c r="S12" s="17">
        <v>90</v>
      </c>
      <c r="T12" s="17">
        <v>99.8</v>
      </c>
      <c r="U12" s="17">
        <v>94.9</v>
      </c>
      <c r="V12" s="17">
        <v>10</v>
      </c>
      <c r="W12" s="17">
        <v>10</v>
      </c>
      <c r="X12" s="17">
        <v>0</v>
      </c>
      <c r="Y12" s="17">
        <v>-52.434782609999999</v>
      </c>
    </row>
    <row r="13" spans="1:25" x14ac:dyDescent="0.25">
      <c r="C13" s="33">
        <v>12</v>
      </c>
      <c r="D13" s="17">
        <v>0.49707622699999998</v>
      </c>
      <c r="E13" s="17">
        <v>0.90012429299999996</v>
      </c>
      <c r="F13" s="17">
        <v>0.664375245</v>
      </c>
      <c r="G13" s="17">
        <v>1.219527289</v>
      </c>
      <c r="H13" s="17" t="s">
        <v>278</v>
      </c>
      <c r="I13" s="17">
        <v>12</v>
      </c>
      <c r="J13" s="17" t="s">
        <v>278</v>
      </c>
      <c r="K13" s="17" t="s">
        <v>39</v>
      </c>
      <c r="L13" s="17">
        <v>0</v>
      </c>
      <c r="M13" s="17">
        <v>71.181818179999993</v>
      </c>
      <c r="N13" s="17" t="s">
        <v>4</v>
      </c>
      <c r="R13" s="17" t="s">
        <v>7</v>
      </c>
      <c r="S13" s="17">
        <v>100</v>
      </c>
      <c r="T13" s="17">
        <v>109.8</v>
      </c>
      <c r="U13" s="17">
        <v>104.9</v>
      </c>
      <c r="V13" s="17">
        <v>10</v>
      </c>
      <c r="W13" s="17">
        <v>11</v>
      </c>
      <c r="X13" s="17">
        <v>0</v>
      </c>
      <c r="Y13" s="17">
        <v>-68.086956520000001</v>
      </c>
    </row>
    <row r="14" spans="1:25" x14ac:dyDescent="0.25">
      <c r="C14" s="33">
        <v>13</v>
      </c>
      <c r="D14" s="17">
        <v>1.0947356E-2</v>
      </c>
      <c r="E14" s="17">
        <v>0.67132389800000003</v>
      </c>
      <c r="F14" s="17">
        <v>0.49387350400000002</v>
      </c>
      <c r="G14" s="17">
        <v>0.91253280999999997</v>
      </c>
      <c r="H14" s="17" t="s">
        <v>279</v>
      </c>
      <c r="I14" s="17">
        <v>13</v>
      </c>
      <c r="J14" s="17" t="s">
        <v>279</v>
      </c>
      <c r="K14" s="17" t="s">
        <v>40</v>
      </c>
      <c r="L14" s="17">
        <v>0</v>
      </c>
      <c r="M14" s="17">
        <v>69.545454550000002</v>
      </c>
      <c r="N14" s="17" t="s">
        <v>4</v>
      </c>
      <c r="R14" s="17" t="s">
        <v>10</v>
      </c>
      <c r="S14" s="17">
        <v>110</v>
      </c>
      <c r="T14" s="17">
        <v>119.8</v>
      </c>
      <c r="U14" s="17">
        <v>114.9</v>
      </c>
      <c r="V14" s="17">
        <v>10</v>
      </c>
      <c r="W14" s="17">
        <v>12</v>
      </c>
      <c r="X14" s="17">
        <v>0</v>
      </c>
      <c r="Y14" s="17">
        <v>-83.739130430000003</v>
      </c>
    </row>
    <row r="15" spans="1:25" x14ac:dyDescent="0.25">
      <c r="C15" s="33">
        <v>14</v>
      </c>
      <c r="D15" s="17">
        <v>0.75280847900000003</v>
      </c>
      <c r="E15" s="17">
        <v>1.0445133069999999</v>
      </c>
      <c r="F15" s="17">
        <v>0.79653731400000005</v>
      </c>
      <c r="G15" s="17">
        <v>1.3696885620000001</v>
      </c>
      <c r="H15" s="17" t="s">
        <v>280</v>
      </c>
      <c r="I15" s="17">
        <v>14</v>
      </c>
      <c r="J15" s="17" t="s">
        <v>280</v>
      </c>
      <c r="K15" s="17" t="s">
        <v>41</v>
      </c>
      <c r="L15" s="17">
        <v>0</v>
      </c>
      <c r="M15" s="17">
        <v>67.909090910000003</v>
      </c>
      <c r="N15" s="17" t="s">
        <v>4</v>
      </c>
      <c r="R15" s="17" t="s">
        <v>11</v>
      </c>
      <c r="S15" s="17">
        <v>120</v>
      </c>
      <c r="T15" s="17">
        <v>129.80000000000001</v>
      </c>
      <c r="U15" s="17">
        <v>124.9</v>
      </c>
      <c r="V15" s="17">
        <v>10</v>
      </c>
      <c r="W15" s="17">
        <v>13</v>
      </c>
      <c r="X15" s="17">
        <v>1</v>
      </c>
      <c r="Y15" s="17">
        <v>80.608695650000001</v>
      </c>
    </row>
    <row r="16" spans="1:25" x14ac:dyDescent="0.25">
      <c r="C16" s="33">
        <v>15</v>
      </c>
      <c r="D16" s="17">
        <v>0.77810221099999999</v>
      </c>
      <c r="E16" s="17">
        <v>0.96340553399999995</v>
      </c>
      <c r="F16" s="17">
        <v>0.74335507899999997</v>
      </c>
      <c r="G16" s="17">
        <v>1.2485960599999999</v>
      </c>
      <c r="H16" s="17" t="s">
        <v>281</v>
      </c>
      <c r="I16" s="17">
        <v>15</v>
      </c>
      <c r="J16" s="17" t="s">
        <v>281</v>
      </c>
      <c r="K16" s="17" t="s">
        <v>42</v>
      </c>
      <c r="L16" s="17">
        <v>0</v>
      </c>
      <c r="M16" s="17">
        <v>66.272727270000004</v>
      </c>
      <c r="N16" s="17" t="s">
        <v>4</v>
      </c>
      <c r="R16" s="17" t="s">
        <v>50</v>
      </c>
      <c r="S16" s="17">
        <v>130</v>
      </c>
      <c r="T16" s="17">
        <v>139.80000000000001</v>
      </c>
      <c r="U16" s="17">
        <v>134.9</v>
      </c>
      <c r="V16" s="17">
        <v>10</v>
      </c>
      <c r="W16" s="17">
        <v>14</v>
      </c>
      <c r="X16" s="17">
        <v>1</v>
      </c>
      <c r="Y16" s="17">
        <v>64.956521739999999</v>
      </c>
    </row>
    <row r="17" spans="3:25" x14ac:dyDescent="0.25">
      <c r="C17" s="33">
        <v>16</v>
      </c>
      <c r="D17" s="17">
        <v>0.72218285699999996</v>
      </c>
      <c r="E17" s="17">
        <v>1.05164082</v>
      </c>
      <c r="F17" s="17">
        <v>0.79674830600000002</v>
      </c>
      <c r="G17" s="17">
        <v>1.388077521</v>
      </c>
      <c r="H17" s="17" t="s">
        <v>282</v>
      </c>
      <c r="I17" s="17">
        <v>16</v>
      </c>
      <c r="J17" s="17" t="s">
        <v>282</v>
      </c>
      <c r="K17" s="17" t="s">
        <v>43</v>
      </c>
      <c r="L17" s="17">
        <v>0</v>
      </c>
      <c r="M17" s="17">
        <v>64.636363639999999</v>
      </c>
      <c r="N17" s="17" t="s">
        <v>4</v>
      </c>
      <c r="R17" s="17" t="s">
        <v>458</v>
      </c>
      <c r="S17" s="17">
        <v>140</v>
      </c>
      <c r="T17" s="17">
        <v>149.80000000000001</v>
      </c>
      <c r="U17" s="17">
        <v>144.9</v>
      </c>
      <c r="V17" s="17">
        <v>10</v>
      </c>
      <c r="W17" s="17">
        <v>15</v>
      </c>
      <c r="X17" s="17">
        <v>1</v>
      </c>
      <c r="Y17" s="17">
        <v>49.304347829999998</v>
      </c>
    </row>
    <row r="18" spans="3:25" x14ac:dyDescent="0.25">
      <c r="C18" s="33">
        <v>17</v>
      </c>
      <c r="D18" s="17">
        <v>5.8044002999999997E-2</v>
      </c>
      <c r="E18" s="17">
        <v>0.74300367099999998</v>
      </c>
      <c r="F18" s="17">
        <v>0.54649348099999995</v>
      </c>
      <c r="G18" s="17">
        <v>1.010175737</v>
      </c>
      <c r="H18" s="17" t="s">
        <v>283</v>
      </c>
      <c r="I18" s="17">
        <v>17</v>
      </c>
      <c r="J18" s="17" t="s">
        <v>283</v>
      </c>
      <c r="K18" s="17" t="s">
        <v>216</v>
      </c>
      <c r="L18" s="17">
        <v>0</v>
      </c>
      <c r="M18" s="17">
        <v>63</v>
      </c>
      <c r="N18" s="17" t="s">
        <v>4</v>
      </c>
      <c r="R18" s="17" t="s">
        <v>14</v>
      </c>
      <c r="S18" s="17">
        <v>150</v>
      </c>
      <c r="T18" s="17">
        <v>159.80000000000001</v>
      </c>
      <c r="U18" s="17">
        <v>154.9</v>
      </c>
      <c r="V18" s="17">
        <v>10</v>
      </c>
      <c r="W18" s="17">
        <v>16</v>
      </c>
      <c r="X18" s="17">
        <v>1</v>
      </c>
      <c r="Y18" s="17">
        <v>33.652173910000002</v>
      </c>
    </row>
    <row r="19" spans="3:25" x14ac:dyDescent="0.25">
      <c r="C19" s="33">
        <v>18</v>
      </c>
      <c r="D19" s="17">
        <v>1.8265905999999998E-2</v>
      </c>
      <c r="E19" s="17">
        <v>0.708707058</v>
      </c>
      <c r="F19" s="17">
        <v>0.53246376799999995</v>
      </c>
      <c r="G19" s="17">
        <v>0.94328614300000002</v>
      </c>
      <c r="H19" s="17" t="s">
        <v>284</v>
      </c>
      <c r="I19" s="17">
        <v>18</v>
      </c>
      <c r="J19" s="17" t="s">
        <v>284</v>
      </c>
      <c r="K19" s="17" t="s">
        <v>46</v>
      </c>
      <c r="L19" s="17">
        <v>0</v>
      </c>
      <c r="M19" s="17">
        <v>61.363636360000001</v>
      </c>
      <c r="N19" s="17" t="s">
        <v>4</v>
      </c>
      <c r="R19" s="17" t="s">
        <v>9</v>
      </c>
      <c r="S19" s="17">
        <v>160</v>
      </c>
      <c r="T19" s="17">
        <v>169.8</v>
      </c>
      <c r="U19" s="17">
        <v>164.9</v>
      </c>
      <c r="V19" s="17">
        <v>10</v>
      </c>
      <c r="W19" s="17">
        <v>17</v>
      </c>
      <c r="X19" s="17">
        <v>1</v>
      </c>
      <c r="Y19" s="17">
        <v>18</v>
      </c>
    </row>
    <row r="20" spans="3:25" x14ac:dyDescent="0.25">
      <c r="C20" s="33">
        <v>19</v>
      </c>
      <c r="D20" s="17">
        <v>0.156253904</v>
      </c>
      <c r="E20" s="17">
        <v>0.795024803</v>
      </c>
      <c r="F20" s="17">
        <v>0.57898263999999999</v>
      </c>
      <c r="G20" s="17">
        <v>1.091681154</v>
      </c>
      <c r="H20" s="17" t="s">
        <v>285</v>
      </c>
      <c r="I20" s="17">
        <v>19</v>
      </c>
      <c r="J20" s="17" t="s">
        <v>285</v>
      </c>
      <c r="K20" s="17" t="s">
        <v>275</v>
      </c>
      <c r="L20" s="17">
        <v>0</v>
      </c>
      <c r="M20" s="17">
        <v>59.727272730000003</v>
      </c>
      <c r="N20" s="17" t="s">
        <v>4</v>
      </c>
      <c r="R20" s="17" t="s">
        <v>15</v>
      </c>
      <c r="S20" s="17">
        <v>170</v>
      </c>
      <c r="T20" s="17">
        <v>179.8</v>
      </c>
      <c r="U20" s="17">
        <v>174.9</v>
      </c>
      <c r="V20" s="17">
        <v>10</v>
      </c>
      <c r="W20" s="17">
        <v>18</v>
      </c>
      <c r="X20" s="17">
        <v>1</v>
      </c>
      <c r="Y20" s="17">
        <v>2.3478260870000001</v>
      </c>
    </row>
    <row r="21" spans="3:25" x14ac:dyDescent="0.25">
      <c r="C21" s="33">
        <v>20</v>
      </c>
      <c r="D21" s="17">
        <v>1.960032E-3</v>
      </c>
      <c r="E21" s="17">
        <v>0.63233568100000004</v>
      </c>
      <c r="F21" s="17">
        <v>0.473090289</v>
      </c>
      <c r="G21" s="17">
        <v>0.84518414900000005</v>
      </c>
      <c r="H21" s="17" t="s">
        <v>286</v>
      </c>
      <c r="I21" s="17">
        <v>20</v>
      </c>
      <c r="J21" s="17" t="s">
        <v>286</v>
      </c>
      <c r="K21" s="17" t="s">
        <v>234</v>
      </c>
      <c r="L21" s="17">
        <v>0</v>
      </c>
      <c r="M21" s="17">
        <v>58.090909089999997</v>
      </c>
      <c r="N21" s="17" t="s">
        <v>4</v>
      </c>
      <c r="R21" s="17" t="s">
        <v>5</v>
      </c>
      <c r="S21" s="17">
        <v>180</v>
      </c>
      <c r="T21" s="17">
        <v>189.8</v>
      </c>
      <c r="U21" s="17">
        <v>184.9</v>
      </c>
      <c r="V21" s="17">
        <v>10</v>
      </c>
      <c r="W21" s="17">
        <v>19</v>
      </c>
      <c r="X21" s="17">
        <v>1</v>
      </c>
      <c r="Y21" s="17">
        <v>-13.304347829999999</v>
      </c>
    </row>
    <row r="22" spans="3:25" x14ac:dyDescent="0.25">
      <c r="C22" s="33">
        <v>21</v>
      </c>
      <c r="D22" s="17">
        <v>0.26727790299999998</v>
      </c>
      <c r="E22" s="17">
        <v>0.77432589799999996</v>
      </c>
      <c r="F22" s="17">
        <v>0.49280877699999998</v>
      </c>
      <c r="G22" s="17">
        <v>1.216659736</v>
      </c>
      <c r="H22" s="17" t="s">
        <v>287</v>
      </c>
      <c r="I22" s="17">
        <v>21</v>
      </c>
      <c r="J22" s="17" t="s">
        <v>287</v>
      </c>
      <c r="K22" s="17" t="s">
        <v>266</v>
      </c>
      <c r="L22" s="17">
        <v>0</v>
      </c>
      <c r="M22" s="17">
        <v>56.454545449999998</v>
      </c>
      <c r="N22" s="17" t="s">
        <v>5</v>
      </c>
      <c r="R22" s="17" t="s">
        <v>16</v>
      </c>
      <c r="S22" s="17">
        <v>190</v>
      </c>
      <c r="T22" s="17">
        <v>199.8</v>
      </c>
      <c r="U22" s="17">
        <v>194.9</v>
      </c>
      <c r="V22" s="17">
        <v>10</v>
      </c>
      <c r="W22" s="17">
        <v>20</v>
      </c>
      <c r="X22" s="17">
        <v>1</v>
      </c>
      <c r="Y22" s="17">
        <v>-28.956521739999999</v>
      </c>
    </row>
    <row r="23" spans="3:25" x14ac:dyDescent="0.25">
      <c r="C23" s="33">
        <v>22</v>
      </c>
      <c r="D23" s="17">
        <v>3.6700478000000002E-2</v>
      </c>
      <c r="E23" s="17">
        <v>0.69316957800000001</v>
      </c>
      <c r="F23" s="17">
        <v>0.49149145399999999</v>
      </c>
      <c r="G23" s="17">
        <v>0.97760410600000003</v>
      </c>
      <c r="H23" s="17" t="s">
        <v>288</v>
      </c>
      <c r="I23" s="17">
        <v>22</v>
      </c>
      <c r="J23" s="17" t="s">
        <v>288</v>
      </c>
      <c r="K23" s="17" t="s">
        <v>39</v>
      </c>
      <c r="L23" s="17">
        <v>0</v>
      </c>
      <c r="M23" s="17">
        <v>54.81818182</v>
      </c>
      <c r="N23" s="17" t="s">
        <v>5</v>
      </c>
      <c r="R23" s="17" t="s">
        <v>20</v>
      </c>
      <c r="S23" s="17">
        <v>200</v>
      </c>
      <c r="T23" s="17">
        <v>209.8</v>
      </c>
      <c r="U23" s="17">
        <v>204.9</v>
      </c>
      <c r="V23" s="17">
        <v>10</v>
      </c>
      <c r="W23" s="17">
        <v>21</v>
      </c>
      <c r="X23" s="17">
        <v>1</v>
      </c>
      <c r="Y23" s="17">
        <v>-44.608695650000001</v>
      </c>
    </row>
    <row r="24" spans="3:25" x14ac:dyDescent="0.25">
      <c r="C24" s="33">
        <v>23</v>
      </c>
      <c r="D24" s="17">
        <v>0.32900636599999999</v>
      </c>
      <c r="E24" s="17">
        <v>0.83734340200000001</v>
      </c>
      <c r="F24" s="17">
        <v>0.58627356399999997</v>
      </c>
      <c r="G24" s="17">
        <v>1.1959331209999999</v>
      </c>
      <c r="H24" s="17" t="s">
        <v>289</v>
      </c>
      <c r="I24" s="17">
        <v>23</v>
      </c>
      <c r="J24" s="17" t="s">
        <v>289</v>
      </c>
      <c r="K24" s="17" t="s">
        <v>40</v>
      </c>
      <c r="L24" s="17">
        <v>0</v>
      </c>
      <c r="M24" s="17">
        <v>53.18181818</v>
      </c>
      <c r="N24" s="17" t="s">
        <v>5</v>
      </c>
      <c r="R24" s="17" t="s">
        <v>13</v>
      </c>
      <c r="S24" s="17">
        <v>210</v>
      </c>
      <c r="T24" s="17">
        <v>219.8</v>
      </c>
      <c r="U24" s="17">
        <v>214.9</v>
      </c>
      <c r="V24" s="17">
        <v>10</v>
      </c>
      <c r="W24" s="17">
        <v>22</v>
      </c>
      <c r="X24" s="17">
        <v>1</v>
      </c>
      <c r="Y24" s="17">
        <v>-60.260869569999997</v>
      </c>
    </row>
    <row r="25" spans="3:25" x14ac:dyDescent="0.25">
      <c r="C25" s="33">
        <v>24</v>
      </c>
      <c r="D25" s="17">
        <v>0.47844265400000002</v>
      </c>
      <c r="E25" s="17">
        <v>0.876426602</v>
      </c>
      <c r="F25" s="17">
        <v>0.60857698400000004</v>
      </c>
      <c r="G25" s="17">
        <v>1.2621633889999999</v>
      </c>
      <c r="H25" s="17" t="s">
        <v>290</v>
      </c>
      <c r="I25" s="17">
        <v>24</v>
      </c>
      <c r="J25" s="17" t="s">
        <v>290</v>
      </c>
      <c r="K25" s="17" t="s">
        <v>41</v>
      </c>
      <c r="L25" s="17">
        <v>0</v>
      </c>
      <c r="M25" s="17">
        <v>51.545454550000002</v>
      </c>
      <c r="N25" s="17" t="s">
        <v>5</v>
      </c>
      <c r="R25" s="17" t="s">
        <v>116</v>
      </c>
      <c r="S25" s="17" t="s">
        <v>116</v>
      </c>
      <c r="T25" s="17" t="s">
        <v>116</v>
      </c>
      <c r="U25" s="17" t="s">
        <v>116</v>
      </c>
      <c r="V25" s="17" t="s">
        <v>116</v>
      </c>
      <c r="W25" s="17">
        <v>23</v>
      </c>
      <c r="X25" s="17">
        <v>1</v>
      </c>
      <c r="Y25" s="17">
        <v>-75.913043479999999</v>
      </c>
    </row>
    <row r="26" spans="3:25" x14ac:dyDescent="0.25">
      <c r="C26" s="33">
        <v>25</v>
      </c>
      <c r="D26" s="17">
        <v>0.93233062499999997</v>
      </c>
      <c r="E26" s="17">
        <v>1.0140140289999999</v>
      </c>
      <c r="F26" s="17">
        <v>0.73542248600000004</v>
      </c>
      <c r="G26" s="17">
        <v>1.398141165</v>
      </c>
      <c r="H26" s="17" t="s">
        <v>291</v>
      </c>
      <c r="I26" s="17">
        <v>25</v>
      </c>
      <c r="J26" s="17" t="s">
        <v>291</v>
      </c>
      <c r="K26" s="17" t="s">
        <v>42</v>
      </c>
      <c r="L26" s="17">
        <v>0</v>
      </c>
      <c r="M26" s="17">
        <v>49.909090910000003</v>
      </c>
      <c r="N26" s="17" t="s">
        <v>5</v>
      </c>
    </row>
    <row r="27" spans="3:25" x14ac:dyDescent="0.25">
      <c r="C27" s="33">
        <v>26</v>
      </c>
      <c r="D27" s="17">
        <v>0.18601108199999999</v>
      </c>
      <c r="E27" s="17">
        <v>0.77713949500000001</v>
      </c>
      <c r="F27" s="17">
        <v>0.53482714499999995</v>
      </c>
      <c r="G27" s="17">
        <v>1.1292354920000001</v>
      </c>
      <c r="H27" s="17" t="s">
        <v>292</v>
      </c>
      <c r="I27" s="17">
        <v>26</v>
      </c>
      <c r="J27" s="17" t="s">
        <v>292</v>
      </c>
      <c r="K27" s="17" t="s">
        <v>43</v>
      </c>
      <c r="L27" s="17">
        <v>0</v>
      </c>
      <c r="M27" s="17">
        <v>48.272727269999997</v>
      </c>
      <c r="N27" s="17" t="s">
        <v>5</v>
      </c>
    </row>
    <row r="28" spans="3:25" x14ac:dyDescent="0.25">
      <c r="C28" s="33">
        <v>27</v>
      </c>
      <c r="D28" s="17">
        <v>0.59890267600000002</v>
      </c>
      <c r="E28" s="17">
        <v>0.90924141400000003</v>
      </c>
      <c r="F28" s="17">
        <v>0.63782998599999996</v>
      </c>
      <c r="G28" s="17">
        <v>1.2961446889999999</v>
      </c>
      <c r="H28" s="17" t="s">
        <v>293</v>
      </c>
      <c r="I28" s="17">
        <v>27</v>
      </c>
      <c r="J28" s="17" t="s">
        <v>293</v>
      </c>
      <c r="K28" s="17" t="s">
        <v>216</v>
      </c>
      <c r="L28" s="17">
        <v>0</v>
      </c>
      <c r="M28" s="17">
        <v>46.636363639999999</v>
      </c>
      <c r="N28" s="17" t="s">
        <v>5</v>
      </c>
    </row>
    <row r="29" spans="3:25" x14ac:dyDescent="0.25">
      <c r="C29" s="33">
        <v>28</v>
      </c>
      <c r="D29" s="17">
        <v>0.35854942099999998</v>
      </c>
      <c r="E29" s="17">
        <v>0.85122556299999996</v>
      </c>
      <c r="F29" s="17">
        <v>0.60354407399999999</v>
      </c>
      <c r="G29" s="17">
        <v>1.200550199</v>
      </c>
      <c r="H29" s="17" t="s">
        <v>294</v>
      </c>
      <c r="I29" s="17">
        <v>28</v>
      </c>
      <c r="J29" s="17" t="s">
        <v>294</v>
      </c>
      <c r="K29" s="17" t="s">
        <v>46</v>
      </c>
      <c r="L29" s="17">
        <v>0</v>
      </c>
      <c r="M29" s="17">
        <v>45</v>
      </c>
      <c r="N29" s="17" t="s">
        <v>5</v>
      </c>
    </row>
    <row r="30" spans="3:25" x14ac:dyDescent="0.25">
      <c r="C30" s="33">
        <v>29</v>
      </c>
      <c r="D30" s="17">
        <v>8.0732239999999997E-2</v>
      </c>
      <c r="E30" s="17">
        <v>0.69210977699999998</v>
      </c>
      <c r="F30" s="17">
        <v>0.45794226300000002</v>
      </c>
      <c r="G30" s="17">
        <v>1.0460182039999999</v>
      </c>
      <c r="H30" s="17" t="s">
        <v>295</v>
      </c>
      <c r="I30" s="17">
        <v>29</v>
      </c>
      <c r="J30" s="17" t="s">
        <v>295</v>
      </c>
      <c r="K30" s="17" t="s">
        <v>275</v>
      </c>
      <c r="L30" s="17">
        <v>0</v>
      </c>
      <c r="M30" s="17">
        <v>43.363636360000001</v>
      </c>
      <c r="N30" s="17" t="s">
        <v>5</v>
      </c>
    </row>
    <row r="31" spans="3:25" x14ac:dyDescent="0.25">
      <c r="C31" s="33">
        <v>30</v>
      </c>
      <c r="D31" s="17">
        <v>0.37110354000000001</v>
      </c>
      <c r="E31" s="17">
        <v>0.85519480800000003</v>
      </c>
      <c r="F31" s="17">
        <v>0.60700967699999997</v>
      </c>
      <c r="G31" s="17">
        <v>1.2048542</v>
      </c>
      <c r="H31" s="17" t="s">
        <v>296</v>
      </c>
      <c r="I31" s="17">
        <v>30</v>
      </c>
      <c r="J31" s="17" t="s">
        <v>296</v>
      </c>
      <c r="K31" s="17" t="s">
        <v>234</v>
      </c>
      <c r="L31" s="17">
        <v>0</v>
      </c>
      <c r="M31" s="17">
        <v>41.727272730000003</v>
      </c>
      <c r="N31" s="17" t="s">
        <v>5</v>
      </c>
    </row>
    <row r="32" spans="3:25" x14ac:dyDescent="0.25">
      <c r="C32" s="33">
        <v>31</v>
      </c>
      <c r="D32" s="17">
        <v>0.41190436000000002</v>
      </c>
      <c r="E32" s="17">
        <v>0.94240470399999998</v>
      </c>
      <c r="F32" s="17">
        <v>0.81790118000000001</v>
      </c>
      <c r="G32" s="17">
        <v>1.0858605509999999</v>
      </c>
      <c r="H32" s="17" t="s">
        <v>297</v>
      </c>
      <c r="I32" s="17">
        <v>31</v>
      </c>
      <c r="J32" s="17" t="s">
        <v>297</v>
      </c>
      <c r="K32" s="17" t="s">
        <v>266</v>
      </c>
      <c r="L32" s="17">
        <v>0</v>
      </c>
      <c r="M32" s="17">
        <v>40.090909089999997</v>
      </c>
      <c r="N32" s="17" t="s">
        <v>6</v>
      </c>
    </row>
    <row r="33" spans="3:14" x14ac:dyDescent="0.25">
      <c r="C33" s="33">
        <v>32</v>
      </c>
      <c r="D33" s="17">
        <v>1.2231898999999999E-2</v>
      </c>
      <c r="E33" s="17">
        <v>0.85437643299999999</v>
      </c>
      <c r="F33" s="17">
        <v>0.75540245299999997</v>
      </c>
      <c r="G33" s="17">
        <v>0.96631813499999997</v>
      </c>
      <c r="H33" s="17" t="s">
        <v>298</v>
      </c>
      <c r="I33" s="17">
        <v>32</v>
      </c>
      <c r="J33" s="17" t="s">
        <v>298</v>
      </c>
      <c r="K33" s="17" t="s">
        <v>39</v>
      </c>
      <c r="L33" s="17">
        <v>0</v>
      </c>
      <c r="M33" s="17">
        <v>38.454545449999998</v>
      </c>
      <c r="N33" s="17" t="s">
        <v>6</v>
      </c>
    </row>
    <row r="34" spans="3:14" x14ac:dyDescent="0.25">
      <c r="C34" s="33">
        <v>33</v>
      </c>
      <c r="D34" s="17">
        <v>1.2689750000000001E-3</v>
      </c>
      <c r="E34" s="17">
        <v>0.82225775999999995</v>
      </c>
      <c r="F34" s="17">
        <v>0.72999736999999998</v>
      </c>
      <c r="G34" s="17">
        <v>0.92617843799999999</v>
      </c>
      <c r="H34" s="17" t="s">
        <v>299</v>
      </c>
      <c r="I34" s="17">
        <v>33</v>
      </c>
      <c r="J34" s="17" t="s">
        <v>299</v>
      </c>
      <c r="K34" s="17" t="s">
        <v>40</v>
      </c>
      <c r="L34" s="17">
        <v>0</v>
      </c>
      <c r="M34" s="17">
        <v>36.81818182</v>
      </c>
      <c r="N34" s="17" t="s">
        <v>6</v>
      </c>
    </row>
    <row r="35" spans="3:14" x14ac:dyDescent="0.25">
      <c r="C35" s="33">
        <v>34</v>
      </c>
      <c r="D35" s="17">
        <v>0.79333678500000004</v>
      </c>
      <c r="E35" s="17">
        <v>0.98508196100000001</v>
      </c>
      <c r="F35" s="17">
        <v>0.88031251200000005</v>
      </c>
      <c r="G35" s="17">
        <v>1.1023204339999999</v>
      </c>
      <c r="H35" s="17" t="s">
        <v>300</v>
      </c>
      <c r="I35" s="17">
        <v>34</v>
      </c>
      <c r="J35" s="17" t="s">
        <v>300</v>
      </c>
      <c r="K35" s="17" t="s">
        <v>41</v>
      </c>
      <c r="L35" s="17">
        <v>0</v>
      </c>
      <c r="M35" s="17">
        <v>35.18181818</v>
      </c>
      <c r="N35" s="17" t="s">
        <v>6</v>
      </c>
    </row>
    <row r="36" spans="3:14" x14ac:dyDescent="0.25">
      <c r="C36" s="33">
        <v>35</v>
      </c>
      <c r="D36" s="17">
        <v>0.93795982899999997</v>
      </c>
      <c r="E36" s="17">
        <v>1.004327719</v>
      </c>
      <c r="F36" s="17">
        <v>0.90084348400000003</v>
      </c>
      <c r="G36" s="17">
        <v>1.1196996880000001</v>
      </c>
      <c r="H36" s="17" t="s">
        <v>301</v>
      </c>
      <c r="I36" s="17">
        <v>35</v>
      </c>
      <c r="J36" s="17" t="s">
        <v>301</v>
      </c>
      <c r="K36" s="17" t="s">
        <v>42</v>
      </c>
      <c r="L36" s="17">
        <v>0</v>
      </c>
      <c r="M36" s="17">
        <v>33.545454550000002</v>
      </c>
      <c r="N36" s="17" t="s">
        <v>6</v>
      </c>
    </row>
    <row r="37" spans="3:14" x14ac:dyDescent="0.25">
      <c r="C37" s="33">
        <v>36</v>
      </c>
      <c r="D37" s="17">
        <v>4.8713289999999998E-3</v>
      </c>
      <c r="E37" s="17">
        <v>0.84139615099999998</v>
      </c>
      <c r="F37" s="17">
        <v>0.74608689699999997</v>
      </c>
      <c r="G37" s="17">
        <v>0.94888073399999995</v>
      </c>
      <c r="H37" s="17" t="s">
        <v>302</v>
      </c>
      <c r="I37" s="17">
        <v>36</v>
      </c>
      <c r="J37" s="17" t="s">
        <v>302</v>
      </c>
      <c r="K37" s="17" t="s">
        <v>43</v>
      </c>
      <c r="L37" s="17">
        <v>0</v>
      </c>
      <c r="M37" s="17">
        <v>31.90909091</v>
      </c>
      <c r="N37" s="17" t="s">
        <v>6</v>
      </c>
    </row>
    <row r="38" spans="3:14" x14ac:dyDescent="0.25">
      <c r="C38" s="33">
        <v>37</v>
      </c>
      <c r="D38" s="17">
        <v>3.7784279999999999E-3</v>
      </c>
      <c r="E38" s="17">
        <v>0.83666159100000004</v>
      </c>
      <c r="F38" s="17">
        <v>0.74153987799999999</v>
      </c>
      <c r="G38" s="17">
        <v>0.94398512899999998</v>
      </c>
      <c r="H38" s="17" t="s">
        <v>303</v>
      </c>
      <c r="I38" s="17">
        <v>37</v>
      </c>
      <c r="J38" s="17" t="s">
        <v>303</v>
      </c>
      <c r="K38" s="17" t="s">
        <v>216</v>
      </c>
      <c r="L38" s="17">
        <v>0</v>
      </c>
      <c r="M38" s="17">
        <v>30.272727270000001</v>
      </c>
      <c r="N38" s="17" t="s">
        <v>6</v>
      </c>
    </row>
    <row r="39" spans="3:14" x14ac:dyDescent="0.25">
      <c r="C39" s="33">
        <v>38</v>
      </c>
      <c r="D39" s="17">
        <v>4.0867619999999999E-3</v>
      </c>
      <c r="E39" s="17">
        <v>0.84229736399999999</v>
      </c>
      <c r="F39" s="17">
        <v>0.74918538499999998</v>
      </c>
      <c r="G39" s="17">
        <v>0.94698170000000004</v>
      </c>
      <c r="H39" s="17" t="s">
        <v>304</v>
      </c>
      <c r="I39" s="17">
        <v>38</v>
      </c>
      <c r="J39" s="17" t="s">
        <v>304</v>
      </c>
      <c r="K39" s="17" t="s">
        <v>46</v>
      </c>
      <c r="L39" s="17">
        <v>0</v>
      </c>
      <c r="M39" s="17">
        <v>28.636363639999999</v>
      </c>
      <c r="N39" s="17" t="s">
        <v>6</v>
      </c>
    </row>
    <row r="40" spans="3:14" x14ac:dyDescent="0.25">
      <c r="C40" s="33">
        <v>39</v>
      </c>
      <c r="D40" s="17">
        <v>8.1961651999999996E-2</v>
      </c>
      <c r="E40" s="17">
        <v>0.89464988499999998</v>
      </c>
      <c r="F40" s="17">
        <v>0.78918006399999996</v>
      </c>
      <c r="G40" s="17">
        <v>1.0142152</v>
      </c>
      <c r="H40" s="17" t="s">
        <v>305</v>
      </c>
      <c r="I40" s="17">
        <v>39</v>
      </c>
      <c r="J40" s="17" t="s">
        <v>305</v>
      </c>
      <c r="K40" s="17" t="s">
        <v>275</v>
      </c>
      <c r="L40" s="17">
        <v>0</v>
      </c>
      <c r="M40" s="17">
        <v>27</v>
      </c>
      <c r="N40" s="17" t="s">
        <v>6</v>
      </c>
    </row>
    <row r="41" spans="3:14" x14ac:dyDescent="0.25">
      <c r="C41" s="33">
        <v>40</v>
      </c>
      <c r="D41" s="17">
        <v>0.121514423</v>
      </c>
      <c r="E41" s="17">
        <v>0.91221374799999999</v>
      </c>
      <c r="F41" s="17">
        <v>0.81206070900000005</v>
      </c>
      <c r="G41" s="17">
        <v>1.024718858</v>
      </c>
      <c r="H41" s="17" t="s">
        <v>306</v>
      </c>
      <c r="I41" s="17">
        <v>40</v>
      </c>
      <c r="J41" s="17" t="s">
        <v>306</v>
      </c>
      <c r="K41" s="17" t="s">
        <v>234</v>
      </c>
      <c r="L41" s="17">
        <v>0</v>
      </c>
      <c r="M41" s="17">
        <v>25.363636360000001</v>
      </c>
      <c r="N41" s="17" t="s">
        <v>6</v>
      </c>
    </row>
    <row r="42" spans="3:14" x14ac:dyDescent="0.25">
      <c r="C42" s="33">
        <v>41</v>
      </c>
      <c r="D42" s="17">
        <v>0.52766935500000001</v>
      </c>
      <c r="E42" s="17">
        <v>1.155429807</v>
      </c>
      <c r="F42" s="17">
        <v>0.73795434599999998</v>
      </c>
      <c r="G42" s="17">
        <v>1.8090794459999999</v>
      </c>
      <c r="H42" s="17" t="s">
        <v>307</v>
      </c>
      <c r="I42" s="17">
        <v>41</v>
      </c>
      <c r="J42" s="17" t="s">
        <v>307</v>
      </c>
      <c r="K42" s="17" t="s">
        <v>266</v>
      </c>
      <c r="L42" s="17">
        <v>0</v>
      </c>
      <c r="M42" s="17">
        <v>23.727272729999999</v>
      </c>
      <c r="N42" s="17" t="s">
        <v>7</v>
      </c>
    </row>
    <row r="43" spans="3:14" x14ac:dyDescent="0.25">
      <c r="C43" s="33">
        <v>42</v>
      </c>
      <c r="D43" s="17">
        <v>0.96421321400000004</v>
      </c>
      <c r="E43" s="17">
        <v>1.009255008</v>
      </c>
      <c r="F43" s="17">
        <v>0.67487927400000003</v>
      </c>
      <c r="G43" s="17">
        <v>1.509300568</v>
      </c>
      <c r="H43" s="17" t="s">
        <v>308</v>
      </c>
      <c r="I43" s="17">
        <v>42</v>
      </c>
      <c r="J43" s="17" t="s">
        <v>308</v>
      </c>
      <c r="K43" s="17" t="s">
        <v>39</v>
      </c>
      <c r="L43" s="17">
        <v>0</v>
      </c>
      <c r="M43" s="17">
        <v>22.09090909</v>
      </c>
      <c r="N43" s="17" t="s">
        <v>7</v>
      </c>
    </row>
    <row r="44" spans="3:14" x14ac:dyDescent="0.25">
      <c r="C44" s="33">
        <v>43</v>
      </c>
      <c r="D44" s="17">
        <v>0.95793654500000003</v>
      </c>
      <c r="E44" s="17">
        <v>1.0100347649999999</v>
      </c>
      <c r="F44" s="17">
        <v>0.69694144700000005</v>
      </c>
      <c r="G44" s="17">
        <v>1.463781829</v>
      </c>
      <c r="H44" s="17" t="s">
        <v>309</v>
      </c>
      <c r="I44" s="17">
        <v>43</v>
      </c>
      <c r="J44" s="17" t="s">
        <v>309</v>
      </c>
      <c r="K44" s="17" t="s">
        <v>40</v>
      </c>
      <c r="L44" s="17">
        <v>0</v>
      </c>
      <c r="M44" s="17">
        <v>20.454545450000001</v>
      </c>
      <c r="N44" s="17" t="s">
        <v>7</v>
      </c>
    </row>
    <row r="45" spans="3:14" x14ac:dyDescent="0.25">
      <c r="C45" s="33">
        <v>44</v>
      </c>
      <c r="D45" s="17">
        <v>3.6882379999999999E-3</v>
      </c>
      <c r="E45" s="17">
        <v>1.4715811759999999</v>
      </c>
      <c r="F45" s="17">
        <v>1.133784211</v>
      </c>
      <c r="G45" s="17">
        <v>1.9100205619999999</v>
      </c>
      <c r="H45" s="17" t="s">
        <v>310</v>
      </c>
      <c r="I45" s="17">
        <v>44</v>
      </c>
      <c r="J45" s="17" t="s">
        <v>310</v>
      </c>
      <c r="K45" s="17" t="s">
        <v>41</v>
      </c>
      <c r="L45" s="17">
        <v>0</v>
      </c>
      <c r="M45" s="17">
        <v>18.81818182</v>
      </c>
      <c r="N45" s="17" t="s">
        <v>7</v>
      </c>
    </row>
    <row r="46" spans="3:14" x14ac:dyDescent="0.25">
      <c r="C46" s="33">
        <v>45</v>
      </c>
      <c r="D46" s="17">
        <v>0.46675250099999999</v>
      </c>
      <c r="E46" s="17">
        <v>1.126937633</v>
      </c>
      <c r="F46" s="17">
        <v>0.81682389200000005</v>
      </c>
      <c r="G46" s="17">
        <v>1.554788544</v>
      </c>
      <c r="H46" s="17" t="s">
        <v>311</v>
      </c>
      <c r="I46" s="17">
        <v>45</v>
      </c>
      <c r="J46" s="17" t="s">
        <v>311</v>
      </c>
      <c r="K46" s="17" t="s">
        <v>42</v>
      </c>
      <c r="L46" s="17">
        <v>0</v>
      </c>
      <c r="M46" s="17">
        <v>17.18181818</v>
      </c>
      <c r="N46" s="17" t="s">
        <v>7</v>
      </c>
    </row>
    <row r="47" spans="3:14" x14ac:dyDescent="0.25">
      <c r="C47" s="33">
        <v>46</v>
      </c>
      <c r="D47" s="17">
        <v>0.26762065400000001</v>
      </c>
      <c r="E47" s="17">
        <v>0.79870337499999999</v>
      </c>
      <c r="F47" s="17">
        <v>0.536784869</v>
      </c>
      <c r="G47" s="17">
        <v>1.188422251</v>
      </c>
      <c r="H47" s="17" t="s">
        <v>312</v>
      </c>
      <c r="I47" s="17">
        <v>46</v>
      </c>
      <c r="J47" s="17" t="s">
        <v>312</v>
      </c>
      <c r="K47" s="17" t="s">
        <v>43</v>
      </c>
      <c r="L47" s="17">
        <v>0</v>
      </c>
      <c r="M47" s="17">
        <v>15.545454550000001</v>
      </c>
      <c r="N47" s="17" t="s">
        <v>7</v>
      </c>
    </row>
    <row r="48" spans="3:14" x14ac:dyDescent="0.25">
      <c r="C48" s="33">
        <v>47</v>
      </c>
      <c r="D48" s="17">
        <v>0.51712122999999999</v>
      </c>
      <c r="E48" s="17">
        <v>1.1296751700000001</v>
      </c>
      <c r="F48" s="17">
        <v>0.78115314899999999</v>
      </c>
      <c r="G48" s="17">
        <v>1.633694996</v>
      </c>
      <c r="H48" s="17" t="s">
        <v>313</v>
      </c>
      <c r="I48" s="17">
        <v>47</v>
      </c>
      <c r="J48" s="17" t="s">
        <v>313</v>
      </c>
      <c r="K48" s="17" t="s">
        <v>216</v>
      </c>
      <c r="L48" s="17">
        <v>0</v>
      </c>
      <c r="M48" s="17">
        <v>13.90909091</v>
      </c>
      <c r="N48" s="17" t="s">
        <v>7</v>
      </c>
    </row>
    <row r="49" spans="3:14" x14ac:dyDescent="0.25">
      <c r="C49" s="33">
        <v>48</v>
      </c>
      <c r="D49" s="17">
        <v>6.9446187000000006E-2</v>
      </c>
      <c r="E49" s="17">
        <v>0.70262727700000005</v>
      </c>
      <c r="F49" s="17">
        <v>0.48001418600000001</v>
      </c>
      <c r="G49" s="17">
        <v>1.0284802070000001</v>
      </c>
      <c r="H49" s="17" t="s">
        <v>314</v>
      </c>
      <c r="I49" s="17">
        <v>48</v>
      </c>
      <c r="J49" s="17" t="s">
        <v>314</v>
      </c>
      <c r="K49" s="17" t="s">
        <v>46</v>
      </c>
      <c r="L49" s="17">
        <v>0</v>
      </c>
      <c r="M49" s="17">
        <v>12.272727270000001</v>
      </c>
      <c r="N49" s="17" t="s">
        <v>7</v>
      </c>
    </row>
    <row r="50" spans="3:14" x14ac:dyDescent="0.25">
      <c r="C50" s="33">
        <v>49</v>
      </c>
      <c r="D50" s="17">
        <v>0.25941743900000003</v>
      </c>
      <c r="E50" s="17">
        <v>1.2031496100000001</v>
      </c>
      <c r="F50" s="17">
        <v>0.87243110700000004</v>
      </c>
      <c r="G50" s="17">
        <v>1.659235869</v>
      </c>
      <c r="H50" s="17" t="s">
        <v>315</v>
      </c>
      <c r="I50" s="17">
        <v>49</v>
      </c>
      <c r="J50" s="17" t="s">
        <v>315</v>
      </c>
      <c r="K50" s="17" t="s">
        <v>275</v>
      </c>
      <c r="L50" s="17">
        <v>0</v>
      </c>
      <c r="M50" s="17">
        <v>10.636363640000001</v>
      </c>
      <c r="N50" s="17" t="s">
        <v>7</v>
      </c>
    </row>
    <row r="51" spans="3:14" x14ac:dyDescent="0.25">
      <c r="C51" s="33">
        <v>50</v>
      </c>
      <c r="D51" s="17">
        <v>5.3020484999999999E-2</v>
      </c>
      <c r="E51" s="17">
        <v>0.68817331999999998</v>
      </c>
      <c r="F51" s="17">
        <v>0.471282005</v>
      </c>
      <c r="G51" s="17">
        <v>1.0048813940000001</v>
      </c>
      <c r="H51" s="17" t="s">
        <v>316</v>
      </c>
      <c r="I51" s="17">
        <v>50</v>
      </c>
      <c r="J51" s="17" t="s">
        <v>316</v>
      </c>
      <c r="K51" s="17" t="s">
        <v>234</v>
      </c>
      <c r="L51" s="17">
        <v>0</v>
      </c>
      <c r="M51" s="17">
        <v>9</v>
      </c>
      <c r="N51" s="17" t="s">
        <v>7</v>
      </c>
    </row>
    <row r="52" spans="3:14" x14ac:dyDescent="0.25">
      <c r="C52" s="33">
        <v>51</v>
      </c>
      <c r="D52" s="17">
        <v>0.61447001599999995</v>
      </c>
      <c r="E52" s="17">
        <v>1.199030665</v>
      </c>
      <c r="F52" s="17">
        <v>0.59168832599999999</v>
      </c>
      <c r="G52" s="17">
        <v>2.4297835079999999</v>
      </c>
      <c r="H52" s="17" t="s">
        <v>317</v>
      </c>
      <c r="I52" s="17">
        <v>51</v>
      </c>
      <c r="J52" s="17" t="s">
        <v>317</v>
      </c>
      <c r="K52" s="17" t="s">
        <v>266</v>
      </c>
      <c r="L52" s="17">
        <v>0</v>
      </c>
      <c r="M52" s="17">
        <v>7.3636363640000004</v>
      </c>
      <c r="N52" s="17" t="s">
        <v>8</v>
      </c>
    </row>
    <row r="53" spans="3:14" x14ac:dyDescent="0.25">
      <c r="C53" s="33">
        <v>52</v>
      </c>
      <c r="D53" s="17">
        <v>0.91030523699999999</v>
      </c>
      <c r="E53" s="17">
        <v>0.96225089399999997</v>
      </c>
      <c r="F53" s="17">
        <v>0.49264711500000002</v>
      </c>
      <c r="G53" s="17">
        <v>1.8794929579999999</v>
      </c>
      <c r="H53" s="17" t="s">
        <v>318</v>
      </c>
      <c r="I53" s="17">
        <v>52</v>
      </c>
      <c r="J53" s="17" t="s">
        <v>318</v>
      </c>
      <c r="K53" s="17" t="s">
        <v>39</v>
      </c>
      <c r="L53" s="17">
        <v>0</v>
      </c>
      <c r="M53" s="17">
        <v>5.7272727269999999</v>
      </c>
      <c r="N53" s="17" t="s">
        <v>8</v>
      </c>
    </row>
    <row r="54" spans="3:14" x14ac:dyDescent="0.25">
      <c r="C54" s="33">
        <v>53</v>
      </c>
      <c r="D54" s="17">
        <v>0.79425032900000003</v>
      </c>
      <c r="E54" s="17">
        <v>0.92062473700000003</v>
      </c>
      <c r="F54" s="17">
        <v>0.49448339099999999</v>
      </c>
      <c r="G54" s="17">
        <v>1.714010866</v>
      </c>
      <c r="H54" s="17" t="s">
        <v>319</v>
      </c>
      <c r="I54" s="17">
        <v>53</v>
      </c>
      <c r="J54" s="17" t="s">
        <v>319</v>
      </c>
      <c r="K54" s="17" t="s">
        <v>40</v>
      </c>
      <c r="L54" s="17">
        <v>0</v>
      </c>
      <c r="M54" s="17">
        <v>4.0909090910000003</v>
      </c>
      <c r="N54" s="17" t="s">
        <v>8</v>
      </c>
    </row>
    <row r="55" spans="3:14" x14ac:dyDescent="0.25">
      <c r="C55" s="33">
        <v>54</v>
      </c>
      <c r="D55" s="17">
        <v>0.93521031899999996</v>
      </c>
      <c r="E55" s="17">
        <v>1.0239612380000001</v>
      </c>
      <c r="F55" s="17">
        <v>0.57855404600000004</v>
      </c>
      <c r="G55" s="17">
        <v>1.8122708249999999</v>
      </c>
      <c r="H55" s="17" t="s">
        <v>320</v>
      </c>
      <c r="I55" s="17">
        <v>54</v>
      </c>
      <c r="J55" s="17" t="s">
        <v>320</v>
      </c>
      <c r="K55" s="17" t="s">
        <v>41</v>
      </c>
      <c r="L55" s="17">
        <v>0</v>
      </c>
      <c r="M55" s="17">
        <v>2.4545454549999999</v>
      </c>
      <c r="N55" s="17" t="s">
        <v>8</v>
      </c>
    </row>
    <row r="56" spans="3:14" x14ac:dyDescent="0.25">
      <c r="C56" s="33">
        <v>55</v>
      </c>
      <c r="D56" s="17">
        <v>0.47938952200000001</v>
      </c>
      <c r="E56" s="17">
        <v>1.211296594</v>
      </c>
      <c r="F56" s="17">
        <v>0.71212167900000001</v>
      </c>
      <c r="G56" s="17">
        <v>2.0603774339999998</v>
      </c>
      <c r="H56" s="17" t="s">
        <v>321</v>
      </c>
      <c r="I56" s="17">
        <v>55</v>
      </c>
      <c r="J56" s="17" t="s">
        <v>321</v>
      </c>
      <c r="K56" s="17" t="s">
        <v>42</v>
      </c>
      <c r="L56" s="17">
        <v>0</v>
      </c>
      <c r="M56" s="17">
        <v>0.81818181800000001</v>
      </c>
      <c r="N56" s="17" t="s">
        <v>8</v>
      </c>
    </row>
    <row r="57" spans="3:14" x14ac:dyDescent="0.25">
      <c r="C57" s="33">
        <v>56</v>
      </c>
      <c r="D57" s="17">
        <v>0.470880142</v>
      </c>
      <c r="E57" s="17">
        <v>1.2298899619999999</v>
      </c>
      <c r="F57" s="17">
        <v>0.70079387900000001</v>
      </c>
      <c r="G57" s="17">
        <v>2.1584510990000001</v>
      </c>
      <c r="H57" s="17" t="s">
        <v>322</v>
      </c>
      <c r="I57" s="17">
        <v>56</v>
      </c>
      <c r="J57" s="17" t="s">
        <v>322</v>
      </c>
      <c r="K57" s="17" t="s">
        <v>43</v>
      </c>
      <c r="L57" s="17">
        <v>0</v>
      </c>
      <c r="M57" s="17">
        <v>-0.81818181800000001</v>
      </c>
      <c r="N57" s="17" t="s">
        <v>8</v>
      </c>
    </row>
    <row r="58" spans="3:14" x14ac:dyDescent="0.25">
      <c r="C58" s="33">
        <v>57</v>
      </c>
      <c r="D58" s="17">
        <v>0.65993980900000004</v>
      </c>
      <c r="E58" s="17">
        <v>0.86753713399999999</v>
      </c>
      <c r="F58" s="17">
        <v>0.460672419</v>
      </c>
      <c r="G58" s="17">
        <v>1.6337437349999999</v>
      </c>
      <c r="H58" s="17" t="s">
        <v>323</v>
      </c>
      <c r="I58" s="17">
        <v>57</v>
      </c>
      <c r="J58" s="17" t="s">
        <v>323</v>
      </c>
      <c r="K58" s="17" t="s">
        <v>216</v>
      </c>
      <c r="L58" s="17">
        <v>0</v>
      </c>
      <c r="M58" s="17">
        <v>-2.4545454549999999</v>
      </c>
      <c r="N58" s="17" t="s">
        <v>8</v>
      </c>
    </row>
    <row r="59" spans="3:14" x14ac:dyDescent="0.25">
      <c r="C59" s="33">
        <v>58</v>
      </c>
      <c r="D59" s="17">
        <v>0.60818729299999996</v>
      </c>
      <c r="E59" s="17">
        <v>0.85034834999999998</v>
      </c>
      <c r="F59" s="17">
        <v>0.45754965600000003</v>
      </c>
      <c r="G59" s="17">
        <v>1.5803581250000001</v>
      </c>
      <c r="H59" s="17" t="s">
        <v>324</v>
      </c>
      <c r="I59" s="17">
        <v>58</v>
      </c>
      <c r="J59" s="17" t="s">
        <v>324</v>
      </c>
      <c r="K59" s="17" t="s">
        <v>46</v>
      </c>
      <c r="L59" s="17">
        <v>0</v>
      </c>
      <c r="M59" s="17">
        <v>-4.0909090910000003</v>
      </c>
      <c r="N59" s="17" t="s">
        <v>8</v>
      </c>
    </row>
    <row r="60" spans="3:14" x14ac:dyDescent="0.25">
      <c r="C60" s="33">
        <v>59</v>
      </c>
      <c r="D60" s="17">
        <v>0.77283404</v>
      </c>
      <c r="E60" s="17">
        <v>0.90694053600000002</v>
      </c>
      <c r="F60" s="17">
        <v>0.46725534400000002</v>
      </c>
      <c r="G60" s="17">
        <v>1.7603675299999999</v>
      </c>
      <c r="H60" s="17" t="s">
        <v>325</v>
      </c>
      <c r="I60" s="17">
        <v>59</v>
      </c>
      <c r="J60" s="17" t="s">
        <v>325</v>
      </c>
      <c r="K60" s="17" t="s">
        <v>275</v>
      </c>
      <c r="L60" s="17">
        <v>0</v>
      </c>
      <c r="M60" s="17">
        <v>-5.7272727269999999</v>
      </c>
      <c r="N60" s="17" t="s">
        <v>8</v>
      </c>
    </row>
    <row r="61" spans="3:14" x14ac:dyDescent="0.25">
      <c r="C61" s="33">
        <v>60</v>
      </c>
      <c r="D61" s="17">
        <v>0.492274353</v>
      </c>
      <c r="E61" s="17">
        <v>0.80438472599999999</v>
      </c>
      <c r="F61" s="17">
        <v>0.43215459099999998</v>
      </c>
      <c r="G61" s="17">
        <v>1.4972299309999999</v>
      </c>
      <c r="H61" s="17" t="s">
        <v>326</v>
      </c>
      <c r="I61" s="17">
        <v>60</v>
      </c>
      <c r="J61" s="17" t="s">
        <v>326</v>
      </c>
      <c r="K61" s="17" t="s">
        <v>234</v>
      </c>
      <c r="L61" s="17">
        <v>0</v>
      </c>
      <c r="M61" s="17">
        <v>-7.3636363640000004</v>
      </c>
      <c r="N61" s="17" t="s">
        <v>8</v>
      </c>
    </row>
    <row r="62" spans="3:14" x14ac:dyDescent="0.25">
      <c r="C62" s="33">
        <v>61</v>
      </c>
      <c r="D62" s="17">
        <v>0.930737814</v>
      </c>
      <c r="E62" s="17">
        <v>1.013870778</v>
      </c>
      <c r="F62" s="17">
        <v>0.743147789</v>
      </c>
      <c r="G62" s="17">
        <v>1.3832160579999999</v>
      </c>
      <c r="H62" s="17" t="s">
        <v>327</v>
      </c>
      <c r="I62" s="17">
        <v>61</v>
      </c>
      <c r="J62" s="17" t="s">
        <v>327</v>
      </c>
      <c r="K62" s="17" t="s">
        <v>266</v>
      </c>
      <c r="L62" s="17">
        <v>0</v>
      </c>
      <c r="M62" s="17">
        <v>-9</v>
      </c>
      <c r="N62" s="17" t="s">
        <v>9</v>
      </c>
    </row>
    <row r="63" spans="3:14" x14ac:dyDescent="0.25">
      <c r="C63" s="33">
        <v>62</v>
      </c>
      <c r="D63" s="17">
        <v>0.72562180799999998</v>
      </c>
      <c r="E63" s="17">
        <v>1.051362865</v>
      </c>
      <c r="F63" s="17">
        <v>0.79482539200000002</v>
      </c>
      <c r="G63" s="17">
        <v>1.390700254</v>
      </c>
      <c r="H63" s="17" t="s">
        <v>328</v>
      </c>
      <c r="I63" s="17">
        <v>62</v>
      </c>
      <c r="J63" s="17" t="s">
        <v>328</v>
      </c>
      <c r="K63" s="17" t="s">
        <v>39</v>
      </c>
      <c r="L63" s="17">
        <v>0</v>
      </c>
      <c r="M63" s="17">
        <v>-10.636363640000001</v>
      </c>
      <c r="N63" s="17" t="s">
        <v>9</v>
      </c>
    </row>
    <row r="64" spans="3:14" x14ac:dyDescent="0.25">
      <c r="C64" s="33">
        <v>63</v>
      </c>
      <c r="D64" s="17">
        <v>0.17448589</v>
      </c>
      <c r="E64" s="17">
        <v>0.83203837800000002</v>
      </c>
      <c r="F64" s="17">
        <v>0.63809086800000003</v>
      </c>
      <c r="G64" s="17">
        <v>1.08493617</v>
      </c>
      <c r="H64" s="17" t="s">
        <v>329</v>
      </c>
      <c r="I64" s="17">
        <v>63</v>
      </c>
      <c r="J64" s="17" t="s">
        <v>329</v>
      </c>
      <c r="K64" s="17" t="s">
        <v>40</v>
      </c>
      <c r="L64" s="17">
        <v>0</v>
      </c>
      <c r="M64" s="17">
        <v>-12.272727270000001</v>
      </c>
      <c r="N64" s="17" t="s">
        <v>9</v>
      </c>
    </row>
    <row r="65" spans="3:14" x14ac:dyDescent="0.25">
      <c r="C65" s="33">
        <v>64</v>
      </c>
      <c r="D65" s="17">
        <v>0.123626151</v>
      </c>
      <c r="E65" s="17">
        <v>1.2017995340000001</v>
      </c>
      <c r="F65" s="17">
        <v>0.951068256</v>
      </c>
      <c r="G65" s="17">
        <v>1.5186314030000001</v>
      </c>
      <c r="H65" s="17" t="s">
        <v>330</v>
      </c>
      <c r="I65" s="17">
        <v>64</v>
      </c>
      <c r="J65" s="17" t="s">
        <v>330</v>
      </c>
      <c r="K65" s="17" t="s">
        <v>41</v>
      </c>
      <c r="L65" s="17">
        <v>0</v>
      </c>
      <c r="M65" s="17">
        <v>-13.90909091</v>
      </c>
      <c r="N65" s="17" t="s">
        <v>9</v>
      </c>
    </row>
    <row r="66" spans="3:14" x14ac:dyDescent="0.25">
      <c r="C66" s="33">
        <v>65</v>
      </c>
      <c r="D66" s="17">
        <v>0.59562518600000003</v>
      </c>
      <c r="E66" s="17">
        <v>0.93596611399999996</v>
      </c>
      <c r="F66" s="17">
        <v>0.73302601700000003</v>
      </c>
      <c r="G66" s="17">
        <v>1.195090687</v>
      </c>
      <c r="H66" s="17" t="s">
        <v>331</v>
      </c>
      <c r="I66" s="17">
        <v>65</v>
      </c>
      <c r="J66" s="17" t="s">
        <v>331</v>
      </c>
      <c r="K66" s="17" t="s">
        <v>42</v>
      </c>
      <c r="L66" s="17">
        <v>0</v>
      </c>
      <c r="M66" s="17">
        <v>-15.545454550000001</v>
      </c>
      <c r="N66" s="17" t="s">
        <v>9</v>
      </c>
    </row>
    <row r="67" spans="3:14" x14ac:dyDescent="0.25">
      <c r="C67" s="33">
        <v>66</v>
      </c>
      <c r="D67" s="17">
        <v>0.120827378</v>
      </c>
      <c r="E67" s="17">
        <v>0.804222361</v>
      </c>
      <c r="F67" s="17">
        <v>0.61069730099999997</v>
      </c>
      <c r="G67" s="17">
        <v>1.059073954</v>
      </c>
      <c r="H67" s="17" t="s">
        <v>332</v>
      </c>
      <c r="I67" s="17">
        <v>66</v>
      </c>
      <c r="J67" s="17" t="s">
        <v>332</v>
      </c>
      <c r="K67" s="17" t="s">
        <v>43</v>
      </c>
      <c r="L67" s="17">
        <v>0</v>
      </c>
      <c r="M67" s="17">
        <v>-17.18181818</v>
      </c>
      <c r="N67" s="17" t="s">
        <v>9</v>
      </c>
    </row>
    <row r="68" spans="3:14" x14ac:dyDescent="0.25">
      <c r="C68" s="33">
        <v>67</v>
      </c>
      <c r="D68" s="17">
        <v>0.44918823600000002</v>
      </c>
      <c r="E68" s="17">
        <v>0.90273554899999997</v>
      </c>
      <c r="F68" s="17">
        <v>0.692574252</v>
      </c>
      <c r="G68" s="17">
        <v>1.1766701829999999</v>
      </c>
      <c r="H68" s="17" t="s">
        <v>333</v>
      </c>
      <c r="I68" s="17">
        <v>67</v>
      </c>
      <c r="J68" s="17" t="s">
        <v>333</v>
      </c>
      <c r="K68" s="17" t="s">
        <v>216</v>
      </c>
      <c r="L68" s="17">
        <v>0</v>
      </c>
      <c r="M68" s="17">
        <v>-18.81818182</v>
      </c>
      <c r="N68" s="17" t="s">
        <v>9</v>
      </c>
    </row>
    <row r="69" spans="3:14" x14ac:dyDescent="0.25">
      <c r="C69" s="33">
        <v>68</v>
      </c>
      <c r="D69" s="17">
        <v>0.48880275899999998</v>
      </c>
      <c r="E69" s="17">
        <v>0.91206125000000005</v>
      </c>
      <c r="F69" s="17">
        <v>0.702804172</v>
      </c>
      <c r="G69" s="17">
        <v>1.1836237709999999</v>
      </c>
      <c r="H69" s="17" t="s">
        <v>334</v>
      </c>
      <c r="I69" s="17">
        <v>68</v>
      </c>
      <c r="J69" s="17" t="s">
        <v>334</v>
      </c>
      <c r="K69" s="17" t="s">
        <v>46</v>
      </c>
      <c r="L69" s="17">
        <v>0</v>
      </c>
      <c r="M69" s="17">
        <v>-20.454545450000001</v>
      </c>
      <c r="N69" s="17" t="s">
        <v>9</v>
      </c>
    </row>
    <row r="70" spans="3:14" x14ac:dyDescent="0.25">
      <c r="C70" s="33">
        <v>69</v>
      </c>
      <c r="D70" s="17">
        <v>0.82004791399999999</v>
      </c>
      <c r="E70" s="17">
        <v>0.96885750500000001</v>
      </c>
      <c r="F70" s="17">
        <v>0.73769568100000005</v>
      </c>
      <c r="G70" s="17">
        <v>1.272455417</v>
      </c>
      <c r="H70" s="17" t="s">
        <v>335</v>
      </c>
      <c r="I70" s="17">
        <v>69</v>
      </c>
      <c r="J70" s="17" t="s">
        <v>335</v>
      </c>
      <c r="K70" s="17" t="s">
        <v>275</v>
      </c>
      <c r="L70" s="17">
        <v>0</v>
      </c>
      <c r="M70" s="17">
        <v>-22.09090909</v>
      </c>
      <c r="N70" s="17" t="s">
        <v>9</v>
      </c>
    </row>
    <row r="71" spans="3:14" x14ac:dyDescent="0.25">
      <c r="C71" s="33">
        <v>70</v>
      </c>
      <c r="D71" s="17">
        <v>7.9850855999999998E-2</v>
      </c>
      <c r="E71" s="17">
        <v>0.78763000800000005</v>
      </c>
      <c r="F71" s="17">
        <v>0.60298735699999995</v>
      </c>
      <c r="G71" s="17">
        <v>1.0288126639999999</v>
      </c>
      <c r="H71" s="17" t="s">
        <v>336</v>
      </c>
      <c r="I71" s="17">
        <v>70</v>
      </c>
      <c r="J71" s="17" t="s">
        <v>336</v>
      </c>
      <c r="K71" s="17" t="s">
        <v>234</v>
      </c>
      <c r="L71" s="17">
        <v>0</v>
      </c>
      <c r="M71" s="17">
        <v>-23.727272729999999</v>
      </c>
      <c r="N71" s="17" t="s">
        <v>9</v>
      </c>
    </row>
    <row r="72" spans="3:14" x14ac:dyDescent="0.25">
      <c r="C72" s="33">
        <v>71</v>
      </c>
      <c r="D72" s="17">
        <v>0.148558838</v>
      </c>
      <c r="E72" s="17">
        <v>0.87834813</v>
      </c>
      <c r="F72" s="17">
        <v>0.73661148899999995</v>
      </c>
      <c r="G72" s="17">
        <v>1.0473573220000001</v>
      </c>
      <c r="H72" s="17" t="s">
        <v>337</v>
      </c>
      <c r="I72" s="17">
        <v>71</v>
      </c>
      <c r="J72" s="17" t="s">
        <v>337</v>
      </c>
      <c r="K72" s="17" t="s">
        <v>266</v>
      </c>
      <c r="L72" s="17">
        <v>0</v>
      </c>
      <c r="M72" s="17">
        <v>-25.363636360000001</v>
      </c>
      <c r="N72" s="17" t="s">
        <v>10</v>
      </c>
    </row>
    <row r="73" spans="3:14" x14ac:dyDescent="0.25">
      <c r="C73" s="33">
        <v>72</v>
      </c>
      <c r="D73" s="17">
        <v>5.3571372999999999E-2</v>
      </c>
      <c r="E73" s="17">
        <v>0.86196948399999995</v>
      </c>
      <c r="F73" s="17">
        <v>0.74129656200000005</v>
      </c>
      <c r="G73" s="17">
        <v>1.0022863049999999</v>
      </c>
      <c r="H73" s="17" t="s">
        <v>338</v>
      </c>
      <c r="I73" s="17">
        <v>72</v>
      </c>
      <c r="J73" s="17" t="s">
        <v>338</v>
      </c>
      <c r="K73" s="17" t="s">
        <v>39</v>
      </c>
      <c r="L73" s="17">
        <v>0</v>
      </c>
      <c r="M73" s="17">
        <v>-27</v>
      </c>
      <c r="N73" s="17" t="s">
        <v>10</v>
      </c>
    </row>
    <row r="74" spans="3:14" x14ac:dyDescent="0.25">
      <c r="C74" s="33">
        <v>73</v>
      </c>
      <c r="D74" s="17">
        <v>1.1731943999999999E-2</v>
      </c>
      <c r="E74" s="17">
        <v>0.825168279</v>
      </c>
      <c r="F74" s="17">
        <v>0.71061616500000002</v>
      </c>
      <c r="G74" s="17">
        <v>0.95818632100000001</v>
      </c>
      <c r="H74" s="17" t="s">
        <v>339</v>
      </c>
      <c r="I74" s="17">
        <v>73</v>
      </c>
      <c r="J74" s="17" t="s">
        <v>339</v>
      </c>
      <c r="K74" s="17" t="s">
        <v>40</v>
      </c>
      <c r="L74" s="17">
        <v>0</v>
      </c>
      <c r="M74" s="17">
        <v>-28.636363639999999</v>
      </c>
      <c r="N74" s="17" t="s">
        <v>10</v>
      </c>
    </row>
    <row r="75" spans="3:14" x14ac:dyDescent="0.25">
      <c r="C75" s="33">
        <v>74</v>
      </c>
      <c r="D75" s="17">
        <v>0.43058813899999998</v>
      </c>
      <c r="E75" s="17">
        <v>0.94560026399999997</v>
      </c>
      <c r="F75" s="17">
        <v>0.82281114600000005</v>
      </c>
      <c r="G75" s="17">
        <v>1.0867133529999999</v>
      </c>
      <c r="H75" s="17" t="s">
        <v>340</v>
      </c>
      <c r="I75" s="17">
        <v>74</v>
      </c>
      <c r="J75" s="17" t="s">
        <v>340</v>
      </c>
      <c r="K75" s="17" t="s">
        <v>41</v>
      </c>
      <c r="L75" s="17">
        <v>0</v>
      </c>
      <c r="M75" s="17">
        <v>-30.272727270000001</v>
      </c>
      <c r="N75" s="17" t="s">
        <v>10</v>
      </c>
    </row>
    <row r="76" spans="3:14" x14ac:dyDescent="0.25">
      <c r="C76" s="33">
        <v>75</v>
      </c>
      <c r="D76" s="17">
        <v>0.271876232</v>
      </c>
      <c r="E76" s="17">
        <v>0.927526564</v>
      </c>
      <c r="F76" s="17">
        <v>0.81104100400000001</v>
      </c>
      <c r="G76" s="17">
        <v>1.0607423330000001</v>
      </c>
      <c r="H76" s="17" t="s">
        <v>341</v>
      </c>
      <c r="I76" s="17">
        <v>75</v>
      </c>
      <c r="J76" s="17" t="s">
        <v>341</v>
      </c>
      <c r="K76" s="17" t="s">
        <v>42</v>
      </c>
      <c r="L76" s="17">
        <v>0</v>
      </c>
      <c r="M76" s="17">
        <v>-31.90909091</v>
      </c>
      <c r="N76" s="17" t="s">
        <v>10</v>
      </c>
    </row>
    <row r="77" spans="3:14" x14ac:dyDescent="0.25">
      <c r="C77" s="33">
        <v>76</v>
      </c>
      <c r="D77" s="17">
        <v>8.4676216999999998E-2</v>
      </c>
      <c r="E77" s="17">
        <v>0.87857486200000001</v>
      </c>
      <c r="F77" s="17">
        <v>0.75834886099999999</v>
      </c>
      <c r="G77" s="17">
        <v>1.0178610770000001</v>
      </c>
      <c r="H77" s="17" t="s">
        <v>342</v>
      </c>
      <c r="I77" s="17">
        <v>76</v>
      </c>
      <c r="J77" s="17" t="s">
        <v>342</v>
      </c>
      <c r="K77" s="17" t="s">
        <v>43</v>
      </c>
      <c r="L77" s="17">
        <v>0</v>
      </c>
      <c r="M77" s="17">
        <v>-33.545454550000002</v>
      </c>
      <c r="N77" s="17" t="s">
        <v>10</v>
      </c>
    </row>
    <row r="78" spans="3:14" x14ac:dyDescent="0.25">
      <c r="C78" s="33">
        <v>77</v>
      </c>
      <c r="D78" s="17">
        <v>7.7497363E-2</v>
      </c>
      <c r="E78" s="17">
        <v>0.87629115300000004</v>
      </c>
      <c r="F78" s="17">
        <v>0.75679105400000002</v>
      </c>
      <c r="G78" s="17">
        <v>1.014660758</v>
      </c>
      <c r="H78" s="17" t="s">
        <v>343</v>
      </c>
      <c r="I78" s="17">
        <v>77</v>
      </c>
      <c r="J78" s="17" t="s">
        <v>343</v>
      </c>
      <c r="K78" s="17" t="s">
        <v>216</v>
      </c>
      <c r="L78" s="17">
        <v>0</v>
      </c>
      <c r="M78" s="17">
        <v>-35.18181818</v>
      </c>
      <c r="N78" s="17" t="s">
        <v>10</v>
      </c>
    </row>
    <row r="79" spans="3:14" x14ac:dyDescent="0.25">
      <c r="C79" s="33">
        <v>78</v>
      </c>
      <c r="D79" s="17">
        <v>9.1206126999999998E-2</v>
      </c>
      <c r="E79" s="17">
        <v>0.88531735899999997</v>
      </c>
      <c r="F79" s="17">
        <v>0.768623473</v>
      </c>
      <c r="G79" s="17">
        <v>1.019727933</v>
      </c>
      <c r="H79" s="17" t="s">
        <v>344</v>
      </c>
      <c r="I79" s="17">
        <v>78</v>
      </c>
      <c r="J79" s="17" t="s">
        <v>344</v>
      </c>
      <c r="K79" s="17" t="s">
        <v>46</v>
      </c>
      <c r="L79" s="17">
        <v>0</v>
      </c>
      <c r="M79" s="17">
        <v>-36.81818182</v>
      </c>
      <c r="N79" s="17" t="s">
        <v>10</v>
      </c>
    </row>
    <row r="80" spans="3:14" x14ac:dyDescent="0.25">
      <c r="C80" s="33">
        <v>79</v>
      </c>
      <c r="D80" s="17">
        <v>4.0914675999999997E-2</v>
      </c>
      <c r="E80" s="17">
        <v>0.84708532800000003</v>
      </c>
      <c r="F80" s="17">
        <v>0.72248825800000005</v>
      </c>
      <c r="G80" s="17">
        <v>0.99316984799999997</v>
      </c>
      <c r="H80" s="17" t="s">
        <v>345</v>
      </c>
      <c r="I80" s="17">
        <v>79</v>
      </c>
      <c r="J80" s="17" t="s">
        <v>345</v>
      </c>
      <c r="K80" s="17" t="s">
        <v>275</v>
      </c>
      <c r="L80" s="17">
        <v>0</v>
      </c>
      <c r="M80" s="17">
        <v>-38.454545449999998</v>
      </c>
      <c r="N80" s="17" t="s">
        <v>10</v>
      </c>
    </row>
    <row r="81" spans="3:14" x14ac:dyDescent="0.25">
      <c r="C81" s="33">
        <v>80</v>
      </c>
      <c r="D81" s="17">
        <v>4.3896035E-2</v>
      </c>
      <c r="E81" s="17">
        <v>0.86733667000000003</v>
      </c>
      <c r="F81" s="17">
        <v>0.75520726400000004</v>
      </c>
      <c r="G81" s="17">
        <v>0.99611449100000005</v>
      </c>
      <c r="H81" s="17" t="s">
        <v>346</v>
      </c>
      <c r="I81" s="17">
        <v>80</v>
      </c>
      <c r="J81" s="17" t="s">
        <v>346</v>
      </c>
      <c r="K81" s="17" t="s">
        <v>234</v>
      </c>
      <c r="L81" s="17">
        <v>0</v>
      </c>
      <c r="M81" s="17">
        <v>-40.090909089999997</v>
      </c>
      <c r="N81" s="17" t="s">
        <v>10</v>
      </c>
    </row>
    <row r="82" spans="3:14" x14ac:dyDescent="0.25">
      <c r="C82" s="33">
        <v>81</v>
      </c>
      <c r="D82" s="17">
        <v>4.5129863999999999E-2</v>
      </c>
      <c r="E82" s="17">
        <v>0.821335975</v>
      </c>
      <c r="F82" s="17">
        <v>0.67748039400000004</v>
      </c>
      <c r="G82" s="17">
        <v>0.99573772100000002</v>
      </c>
      <c r="H82" s="17" t="s">
        <v>347</v>
      </c>
      <c r="I82" s="17">
        <v>81</v>
      </c>
      <c r="J82" s="17" t="s">
        <v>347</v>
      </c>
      <c r="K82" s="17" t="s">
        <v>266</v>
      </c>
      <c r="L82" s="17">
        <v>0</v>
      </c>
      <c r="M82" s="17">
        <v>-41.727272730000003</v>
      </c>
      <c r="N82" s="17" t="s">
        <v>11</v>
      </c>
    </row>
    <row r="83" spans="3:14" x14ac:dyDescent="0.25">
      <c r="C83" s="33">
        <v>82</v>
      </c>
      <c r="D83" s="17">
        <v>4.7051599999999998E-4</v>
      </c>
      <c r="E83" s="17">
        <v>0.75326819899999997</v>
      </c>
      <c r="F83" s="17">
        <v>0.64266351600000005</v>
      </c>
      <c r="G83" s="17">
        <v>0.88290834100000004</v>
      </c>
      <c r="H83" s="17" t="s">
        <v>348</v>
      </c>
      <c r="I83" s="17">
        <v>82</v>
      </c>
      <c r="J83" s="17" t="s">
        <v>348</v>
      </c>
      <c r="K83" s="17" t="s">
        <v>39</v>
      </c>
      <c r="L83" s="17">
        <v>0</v>
      </c>
      <c r="M83" s="17">
        <v>-43.363636360000001</v>
      </c>
      <c r="N83" s="17" t="s">
        <v>11</v>
      </c>
    </row>
    <row r="84" spans="3:14" x14ac:dyDescent="0.25">
      <c r="C84" s="33">
        <v>83</v>
      </c>
      <c r="D84" s="17">
        <v>3.7722482000000002E-2</v>
      </c>
      <c r="E84" s="17">
        <v>0.84369267599999997</v>
      </c>
      <c r="F84" s="17">
        <v>0.71871501400000004</v>
      </c>
      <c r="G84" s="17">
        <v>0.99040275700000002</v>
      </c>
      <c r="H84" s="17" t="s">
        <v>349</v>
      </c>
      <c r="I84" s="17">
        <v>83</v>
      </c>
      <c r="J84" s="17" t="s">
        <v>349</v>
      </c>
      <c r="K84" s="17" t="s">
        <v>40</v>
      </c>
      <c r="L84" s="17">
        <v>0</v>
      </c>
      <c r="M84" s="17">
        <v>-45</v>
      </c>
      <c r="N84" s="17" t="s">
        <v>11</v>
      </c>
    </row>
    <row r="85" spans="3:14" x14ac:dyDescent="0.25">
      <c r="C85" s="33">
        <v>84</v>
      </c>
      <c r="D85" s="17">
        <v>1.6112139000000001E-2</v>
      </c>
      <c r="E85" s="17">
        <v>0.81887730400000003</v>
      </c>
      <c r="F85" s="17">
        <v>0.69588315000000001</v>
      </c>
      <c r="G85" s="17">
        <v>0.96361011200000002</v>
      </c>
      <c r="H85" s="17" t="s">
        <v>350</v>
      </c>
      <c r="I85" s="17">
        <v>84</v>
      </c>
      <c r="J85" s="17" t="s">
        <v>350</v>
      </c>
      <c r="K85" s="17" t="s">
        <v>41</v>
      </c>
      <c r="L85" s="17">
        <v>0</v>
      </c>
      <c r="M85" s="17">
        <v>-46.636363639999999</v>
      </c>
      <c r="N85" s="17" t="s">
        <v>11</v>
      </c>
    </row>
    <row r="86" spans="3:14" x14ac:dyDescent="0.25">
      <c r="C86" s="33">
        <v>85</v>
      </c>
      <c r="D86" s="17">
        <v>3.6751114000000001E-2</v>
      </c>
      <c r="E86" s="17">
        <v>0.85761161100000005</v>
      </c>
      <c r="F86" s="17">
        <v>0.74248460800000005</v>
      </c>
      <c r="G86" s="17">
        <v>0.99058979599999997</v>
      </c>
      <c r="H86" s="17" t="s">
        <v>351</v>
      </c>
      <c r="I86" s="17">
        <v>85</v>
      </c>
      <c r="J86" s="17" t="s">
        <v>351</v>
      </c>
      <c r="K86" s="17" t="s">
        <v>42</v>
      </c>
      <c r="L86" s="17">
        <v>0</v>
      </c>
      <c r="M86" s="17">
        <v>-48.272727269999997</v>
      </c>
      <c r="N86" s="17" t="s">
        <v>11</v>
      </c>
    </row>
    <row r="87" spans="3:14" x14ac:dyDescent="0.25">
      <c r="C87" s="33">
        <v>86</v>
      </c>
      <c r="D87" s="19">
        <v>2.83E-6</v>
      </c>
      <c r="E87" s="17">
        <v>0.67088813700000005</v>
      </c>
      <c r="F87" s="17">
        <v>0.56767161399999999</v>
      </c>
      <c r="G87" s="17">
        <v>0.792871938</v>
      </c>
      <c r="H87" s="17" t="s">
        <v>352</v>
      </c>
      <c r="I87" s="17">
        <v>86</v>
      </c>
      <c r="J87" s="17" t="s">
        <v>352</v>
      </c>
      <c r="K87" s="17" t="s">
        <v>43</v>
      </c>
      <c r="L87" s="17">
        <v>0</v>
      </c>
      <c r="M87" s="17">
        <v>-49.909090910000003</v>
      </c>
      <c r="N87" s="17" t="s">
        <v>11</v>
      </c>
    </row>
    <row r="88" spans="3:14" x14ac:dyDescent="0.25">
      <c r="C88" s="33">
        <v>87</v>
      </c>
      <c r="D88" s="17">
        <v>6.1695999999999999E-3</v>
      </c>
      <c r="E88" s="17">
        <v>0.79274050900000004</v>
      </c>
      <c r="F88" s="17">
        <v>0.67133891000000001</v>
      </c>
      <c r="G88" s="17">
        <v>0.93609577099999997</v>
      </c>
      <c r="H88" s="17" t="s">
        <v>353</v>
      </c>
      <c r="I88" s="17">
        <v>87</v>
      </c>
      <c r="J88" s="17" t="s">
        <v>353</v>
      </c>
      <c r="K88" s="17" t="s">
        <v>216</v>
      </c>
      <c r="L88" s="17">
        <v>0</v>
      </c>
      <c r="M88" s="17">
        <v>-51.545454550000002</v>
      </c>
      <c r="N88" s="17" t="s">
        <v>11</v>
      </c>
    </row>
    <row r="89" spans="3:14" x14ac:dyDescent="0.25">
      <c r="C89" s="33">
        <v>88</v>
      </c>
      <c r="D89" s="17">
        <v>1.350881E-3</v>
      </c>
      <c r="E89" s="17">
        <v>0.769426057</v>
      </c>
      <c r="F89" s="17">
        <v>0.65547023199999999</v>
      </c>
      <c r="G89" s="17">
        <v>0.90319350700000001</v>
      </c>
      <c r="H89" s="17" t="s">
        <v>354</v>
      </c>
      <c r="I89" s="17">
        <v>88</v>
      </c>
      <c r="J89" s="17" t="s">
        <v>354</v>
      </c>
      <c r="K89" s="17" t="s">
        <v>46</v>
      </c>
      <c r="L89" s="17">
        <v>0</v>
      </c>
      <c r="M89" s="17">
        <v>-53.18181818</v>
      </c>
      <c r="N89" s="17" t="s">
        <v>11</v>
      </c>
    </row>
    <row r="90" spans="3:14" x14ac:dyDescent="0.25">
      <c r="C90" s="33">
        <v>89</v>
      </c>
      <c r="D90" s="17">
        <v>0.34745605800000001</v>
      </c>
      <c r="E90" s="17">
        <v>0.92021103599999998</v>
      </c>
      <c r="F90" s="17">
        <v>0.77366514399999997</v>
      </c>
      <c r="G90" s="17">
        <v>1.0945153169999999</v>
      </c>
      <c r="H90" s="17" t="s">
        <v>355</v>
      </c>
      <c r="I90" s="17">
        <v>89</v>
      </c>
      <c r="J90" s="17" t="s">
        <v>355</v>
      </c>
      <c r="K90" s="17" t="s">
        <v>275</v>
      </c>
      <c r="L90" s="17">
        <v>0</v>
      </c>
      <c r="M90" s="17">
        <v>-54.81818182</v>
      </c>
      <c r="N90" s="17" t="s">
        <v>11</v>
      </c>
    </row>
    <row r="91" spans="3:14" x14ac:dyDescent="0.25">
      <c r="C91" s="33">
        <v>90</v>
      </c>
      <c r="D91" s="17">
        <v>0.15668976000000001</v>
      </c>
      <c r="E91" s="17">
        <v>0.89136343100000004</v>
      </c>
      <c r="F91" s="17">
        <v>0.76021636100000001</v>
      </c>
      <c r="G91" s="17">
        <v>1.0451350509999999</v>
      </c>
      <c r="H91" s="17" t="s">
        <v>356</v>
      </c>
      <c r="I91" s="17">
        <v>90</v>
      </c>
      <c r="J91" s="17" t="s">
        <v>356</v>
      </c>
      <c r="K91" s="17" t="s">
        <v>234</v>
      </c>
      <c r="L91" s="17">
        <v>0</v>
      </c>
      <c r="M91" s="17">
        <v>-56.454545449999998</v>
      </c>
      <c r="N91" s="17" t="s">
        <v>11</v>
      </c>
    </row>
    <row r="92" spans="3:14" x14ac:dyDescent="0.25">
      <c r="C92" s="33">
        <v>91</v>
      </c>
      <c r="D92" s="17">
        <v>0.62196136999999996</v>
      </c>
      <c r="E92" s="17">
        <v>0.977039145</v>
      </c>
      <c r="F92" s="17">
        <v>0.89086522099999998</v>
      </c>
      <c r="G92" s="17">
        <v>1.071548725</v>
      </c>
      <c r="H92" s="17" t="s">
        <v>357</v>
      </c>
      <c r="I92" s="17">
        <v>91</v>
      </c>
      <c r="J92" s="17" t="s">
        <v>357</v>
      </c>
      <c r="K92" s="17" t="s">
        <v>266</v>
      </c>
      <c r="L92" s="17">
        <v>0</v>
      </c>
      <c r="M92" s="17">
        <v>-58.090909089999997</v>
      </c>
      <c r="N92" s="17" t="s">
        <v>12</v>
      </c>
    </row>
    <row r="93" spans="3:14" x14ac:dyDescent="0.25">
      <c r="C93" s="33">
        <v>92</v>
      </c>
      <c r="D93" s="17">
        <v>1.7707608E-2</v>
      </c>
      <c r="E93" s="17">
        <v>0.90109626600000003</v>
      </c>
      <c r="F93" s="17">
        <v>0.82678748499999999</v>
      </c>
      <c r="G93" s="17">
        <v>0.98208366199999997</v>
      </c>
      <c r="H93" s="17" t="s">
        <v>358</v>
      </c>
      <c r="I93" s="17">
        <v>92</v>
      </c>
      <c r="J93" s="17" t="s">
        <v>358</v>
      </c>
      <c r="K93" s="17" t="s">
        <v>39</v>
      </c>
      <c r="L93" s="17">
        <v>0</v>
      </c>
      <c r="M93" s="17">
        <v>-59.727272730000003</v>
      </c>
      <c r="N93" s="17" t="s">
        <v>12</v>
      </c>
    </row>
    <row r="94" spans="3:14" x14ac:dyDescent="0.25">
      <c r="C94" s="33">
        <v>93</v>
      </c>
      <c r="D94" s="19">
        <v>4.1E-5</v>
      </c>
      <c r="E94" s="17">
        <v>0.84274162100000005</v>
      </c>
      <c r="F94" s="17">
        <v>0.77658501999999996</v>
      </c>
      <c r="G94" s="17">
        <v>0.91453404500000002</v>
      </c>
      <c r="H94" s="17" t="s">
        <v>359</v>
      </c>
      <c r="I94" s="17">
        <v>93</v>
      </c>
      <c r="J94" s="17" t="s">
        <v>359</v>
      </c>
      <c r="K94" s="17" t="s">
        <v>40</v>
      </c>
      <c r="L94" s="17">
        <v>0</v>
      </c>
      <c r="M94" s="17">
        <v>-61.363636360000001</v>
      </c>
      <c r="N94" s="17" t="s">
        <v>12</v>
      </c>
    </row>
    <row r="95" spans="3:14" x14ac:dyDescent="0.25">
      <c r="C95" s="33">
        <v>94</v>
      </c>
      <c r="D95" s="17">
        <v>6.5424539999999996E-3</v>
      </c>
      <c r="E95" s="17">
        <v>0.89643271999999996</v>
      </c>
      <c r="F95" s="17">
        <v>0.82850295299999999</v>
      </c>
      <c r="G95" s="17">
        <v>0.96993211400000001</v>
      </c>
      <c r="H95" s="17" t="s">
        <v>360</v>
      </c>
      <c r="I95" s="17">
        <v>94</v>
      </c>
      <c r="J95" s="17" t="s">
        <v>360</v>
      </c>
      <c r="K95" s="17" t="s">
        <v>41</v>
      </c>
      <c r="L95" s="17">
        <v>0</v>
      </c>
      <c r="M95" s="17">
        <v>-63</v>
      </c>
      <c r="N95" s="17" t="s">
        <v>12</v>
      </c>
    </row>
    <row r="96" spans="3:14" x14ac:dyDescent="0.25">
      <c r="C96" s="33">
        <v>95</v>
      </c>
      <c r="D96" s="17">
        <v>3.8530109999999999E-2</v>
      </c>
      <c r="E96" s="17">
        <v>0.91907550599999999</v>
      </c>
      <c r="F96" s="17">
        <v>0.84847026800000003</v>
      </c>
      <c r="G96" s="17">
        <v>0.99555614100000001</v>
      </c>
      <c r="H96" s="17" t="s">
        <v>361</v>
      </c>
      <c r="I96" s="17">
        <v>95</v>
      </c>
      <c r="J96" s="17" t="s">
        <v>361</v>
      </c>
      <c r="K96" s="17" t="s">
        <v>42</v>
      </c>
      <c r="L96" s="17">
        <v>0</v>
      </c>
      <c r="M96" s="17">
        <v>-64.636363639999999</v>
      </c>
      <c r="N96" s="17" t="s">
        <v>12</v>
      </c>
    </row>
    <row r="97" spans="3:14" x14ac:dyDescent="0.25">
      <c r="C97" s="33">
        <v>96</v>
      </c>
      <c r="D97" s="19">
        <v>7.6299999999999998E-5</v>
      </c>
      <c r="E97" s="17">
        <v>0.84941614799999998</v>
      </c>
      <c r="F97" s="17">
        <v>0.78343463300000005</v>
      </c>
      <c r="G97" s="17">
        <v>0.92095468199999997</v>
      </c>
      <c r="H97" s="17" t="s">
        <v>362</v>
      </c>
      <c r="I97" s="17">
        <v>96</v>
      </c>
      <c r="J97" s="17" t="s">
        <v>362</v>
      </c>
      <c r="K97" s="17" t="s">
        <v>43</v>
      </c>
      <c r="L97" s="17">
        <v>0</v>
      </c>
      <c r="M97" s="17">
        <v>-66.272727270000004</v>
      </c>
      <c r="N97" s="17" t="s">
        <v>12</v>
      </c>
    </row>
    <row r="98" spans="3:14" x14ac:dyDescent="0.25">
      <c r="C98" s="33">
        <v>97</v>
      </c>
      <c r="D98" s="17">
        <v>1.6081299999999999E-4</v>
      </c>
      <c r="E98" s="17">
        <v>0.85538954199999995</v>
      </c>
      <c r="F98" s="17">
        <v>0.78873671400000001</v>
      </c>
      <c r="G98" s="17">
        <v>0.92767491999999996</v>
      </c>
      <c r="H98" s="17" t="s">
        <v>363</v>
      </c>
      <c r="I98" s="17">
        <v>97</v>
      </c>
      <c r="J98" s="17" t="s">
        <v>363</v>
      </c>
      <c r="K98" s="17" t="s">
        <v>216</v>
      </c>
      <c r="L98" s="17">
        <v>0</v>
      </c>
      <c r="M98" s="17">
        <v>-67.909090910000003</v>
      </c>
      <c r="N98" s="17" t="s">
        <v>12</v>
      </c>
    </row>
    <row r="99" spans="3:14" x14ac:dyDescent="0.25">
      <c r="C99" s="33">
        <v>98</v>
      </c>
      <c r="D99" s="17">
        <v>1.4945799999999999E-4</v>
      </c>
      <c r="E99" s="17">
        <v>0.85318988299999998</v>
      </c>
      <c r="F99" s="17">
        <v>0.78596844700000001</v>
      </c>
      <c r="G99" s="17">
        <v>0.92616055900000005</v>
      </c>
      <c r="H99" s="17" t="s">
        <v>364</v>
      </c>
      <c r="I99" s="17">
        <v>98</v>
      </c>
      <c r="J99" s="17" t="s">
        <v>364</v>
      </c>
      <c r="K99" s="17" t="s">
        <v>46</v>
      </c>
      <c r="L99" s="17">
        <v>0</v>
      </c>
      <c r="M99" s="17">
        <v>-69.545454550000002</v>
      </c>
      <c r="N99" s="17" t="s">
        <v>12</v>
      </c>
    </row>
    <row r="100" spans="3:14" x14ac:dyDescent="0.25">
      <c r="C100" s="33">
        <v>99</v>
      </c>
      <c r="D100" s="17">
        <v>2.7776016000000001E-2</v>
      </c>
      <c r="E100" s="17">
        <v>0.89830883299999997</v>
      </c>
      <c r="F100" s="17">
        <v>0.81647172499999998</v>
      </c>
      <c r="G100" s="17">
        <v>0.98834869000000003</v>
      </c>
      <c r="H100" s="17" t="s">
        <v>365</v>
      </c>
      <c r="I100" s="17">
        <v>99</v>
      </c>
      <c r="J100" s="17" t="s">
        <v>365</v>
      </c>
      <c r="K100" s="17" t="s">
        <v>275</v>
      </c>
      <c r="L100" s="17">
        <v>0</v>
      </c>
      <c r="M100" s="17">
        <v>-71.181818179999993</v>
      </c>
      <c r="N100" s="17" t="s">
        <v>12</v>
      </c>
    </row>
    <row r="101" spans="3:14" x14ac:dyDescent="0.25">
      <c r="C101" s="33">
        <v>100</v>
      </c>
      <c r="D101" s="17">
        <v>7.7069529999999999E-3</v>
      </c>
      <c r="E101" s="17">
        <v>0.89491146899999996</v>
      </c>
      <c r="F101" s="17">
        <v>0.82473076700000003</v>
      </c>
      <c r="G101" s="17">
        <v>0.97106421799999998</v>
      </c>
      <c r="H101" s="17" t="s">
        <v>366</v>
      </c>
      <c r="I101" s="17">
        <v>100</v>
      </c>
      <c r="J101" s="17" t="s">
        <v>366</v>
      </c>
      <c r="K101" s="17" t="s">
        <v>234</v>
      </c>
      <c r="L101" s="17">
        <v>0</v>
      </c>
      <c r="M101" s="17">
        <v>-72.818181820000007</v>
      </c>
      <c r="N101" s="17" t="s">
        <v>12</v>
      </c>
    </row>
    <row r="102" spans="3:14" x14ac:dyDescent="0.25">
      <c r="C102" s="33">
        <v>101</v>
      </c>
      <c r="D102" s="17">
        <v>0.85580795300000001</v>
      </c>
      <c r="E102" s="17">
        <v>0.97758802899999997</v>
      </c>
      <c r="F102" s="17">
        <v>0.76555560199999995</v>
      </c>
      <c r="G102" s="17">
        <v>1.2483461060000001</v>
      </c>
      <c r="H102" s="17" t="s">
        <v>367</v>
      </c>
      <c r="I102" s="17">
        <v>101</v>
      </c>
      <c r="J102" s="17" t="s">
        <v>367</v>
      </c>
      <c r="K102" s="17" t="s">
        <v>266</v>
      </c>
      <c r="L102" s="17">
        <v>0</v>
      </c>
      <c r="M102" s="17">
        <v>-74.454545449999998</v>
      </c>
      <c r="N102" s="17" t="s">
        <v>13</v>
      </c>
    </row>
    <row r="103" spans="3:14" x14ac:dyDescent="0.25">
      <c r="C103" s="33">
        <v>102</v>
      </c>
      <c r="D103" s="17">
        <v>0.54771710299999998</v>
      </c>
      <c r="E103" s="17">
        <v>0.93361509300000001</v>
      </c>
      <c r="F103" s="17">
        <v>0.74629411000000001</v>
      </c>
      <c r="G103" s="17">
        <v>1.167953934</v>
      </c>
      <c r="H103" s="17" t="s">
        <v>368</v>
      </c>
      <c r="I103" s="17">
        <v>102</v>
      </c>
      <c r="J103" s="17" t="s">
        <v>368</v>
      </c>
      <c r="K103" s="17" t="s">
        <v>39</v>
      </c>
      <c r="L103" s="17">
        <v>0</v>
      </c>
      <c r="M103" s="17">
        <v>-76.090909089999997</v>
      </c>
      <c r="N103" s="17" t="s">
        <v>13</v>
      </c>
    </row>
    <row r="104" spans="3:14" x14ac:dyDescent="0.25">
      <c r="C104" s="33">
        <v>103</v>
      </c>
      <c r="D104" s="17">
        <v>0.132034489</v>
      </c>
      <c r="E104" s="17">
        <v>0.851589916</v>
      </c>
      <c r="F104" s="17">
        <v>0.69093564299999999</v>
      </c>
      <c r="G104" s="17">
        <v>1.049599035</v>
      </c>
      <c r="H104" s="17" t="s">
        <v>369</v>
      </c>
      <c r="I104" s="17">
        <v>103</v>
      </c>
      <c r="J104" s="17" t="s">
        <v>369</v>
      </c>
      <c r="K104" s="17" t="s">
        <v>40</v>
      </c>
      <c r="L104" s="17">
        <v>0</v>
      </c>
      <c r="M104" s="17">
        <v>-77.727272729999996</v>
      </c>
      <c r="N104" s="17" t="s">
        <v>13</v>
      </c>
    </row>
    <row r="105" spans="3:14" x14ac:dyDescent="0.25">
      <c r="C105" s="33">
        <v>104</v>
      </c>
      <c r="D105" s="17">
        <v>0.49250211300000002</v>
      </c>
      <c r="E105" s="17">
        <v>0.93420830399999999</v>
      </c>
      <c r="F105" s="17">
        <v>0.76920118299999996</v>
      </c>
      <c r="G105" s="17">
        <v>1.1346123420000001</v>
      </c>
      <c r="H105" s="17" t="s">
        <v>370</v>
      </c>
      <c r="I105" s="17">
        <v>104</v>
      </c>
      <c r="J105" s="17" t="s">
        <v>370</v>
      </c>
      <c r="K105" s="17" t="s">
        <v>41</v>
      </c>
      <c r="L105" s="17">
        <v>0</v>
      </c>
      <c r="M105" s="17">
        <v>-79.363636360000001</v>
      </c>
      <c r="N105" s="17" t="s">
        <v>13</v>
      </c>
    </row>
    <row r="106" spans="3:14" x14ac:dyDescent="0.25">
      <c r="C106" s="33">
        <v>105</v>
      </c>
      <c r="D106" s="17">
        <v>8.8303400000000004E-2</v>
      </c>
      <c r="E106" s="17">
        <v>0.84391695700000002</v>
      </c>
      <c r="F106" s="17">
        <v>0.69430345999999998</v>
      </c>
      <c r="G106" s="17">
        <v>1.025770243</v>
      </c>
      <c r="H106" s="17" t="s">
        <v>371</v>
      </c>
      <c r="I106" s="17">
        <v>105</v>
      </c>
      <c r="J106" s="17" t="s">
        <v>371</v>
      </c>
      <c r="K106" s="17" t="s">
        <v>42</v>
      </c>
      <c r="L106" s="17">
        <v>0</v>
      </c>
      <c r="M106" s="17">
        <v>-81</v>
      </c>
      <c r="N106" s="17" t="s">
        <v>13</v>
      </c>
    </row>
    <row r="107" spans="3:14" x14ac:dyDescent="0.25">
      <c r="C107" s="33">
        <v>106</v>
      </c>
      <c r="D107" s="17">
        <v>0.664442227</v>
      </c>
      <c r="E107" s="17">
        <v>0.95685233700000005</v>
      </c>
      <c r="F107" s="17">
        <v>0.78396644999999998</v>
      </c>
      <c r="G107" s="17">
        <v>1.1678642560000001</v>
      </c>
      <c r="H107" s="17" t="s">
        <v>372</v>
      </c>
      <c r="I107" s="17">
        <v>106</v>
      </c>
      <c r="J107" s="17" t="s">
        <v>372</v>
      </c>
      <c r="K107" s="17" t="s">
        <v>43</v>
      </c>
      <c r="L107" s="17">
        <v>0</v>
      </c>
      <c r="M107" s="17">
        <v>-82.636363639999999</v>
      </c>
      <c r="N107" s="17" t="s">
        <v>13</v>
      </c>
    </row>
    <row r="108" spans="3:14" x14ac:dyDescent="0.25">
      <c r="C108" s="33">
        <v>107</v>
      </c>
      <c r="D108" s="17">
        <v>9.0256639999999992E-3</v>
      </c>
      <c r="E108" s="17">
        <v>0.760483087</v>
      </c>
      <c r="F108" s="17">
        <v>0.61920067899999998</v>
      </c>
      <c r="G108" s="17">
        <v>0.93400176300000004</v>
      </c>
      <c r="H108" s="17" t="s">
        <v>373</v>
      </c>
      <c r="I108" s="17">
        <v>107</v>
      </c>
      <c r="J108" s="17" t="s">
        <v>373</v>
      </c>
      <c r="K108" s="17" t="s">
        <v>216</v>
      </c>
      <c r="L108" s="17">
        <v>0</v>
      </c>
      <c r="M108" s="17">
        <v>-84.272727270000004</v>
      </c>
      <c r="N108" s="17" t="s">
        <v>13</v>
      </c>
    </row>
    <row r="109" spans="3:14" x14ac:dyDescent="0.25">
      <c r="C109" s="33">
        <v>108</v>
      </c>
      <c r="D109" s="17">
        <v>0.15105823600000001</v>
      </c>
      <c r="E109" s="17">
        <v>0.864897158</v>
      </c>
      <c r="F109" s="17">
        <v>0.70944205500000002</v>
      </c>
      <c r="G109" s="17">
        <v>1.0544160570000001</v>
      </c>
      <c r="H109" s="17" t="s">
        <v>374</v>
      </c>
      <c r="I109" s="17">
        <v>108</v>
      </c>
      <c r="J109" s="17" t="s">
        <v>374</v>
      </c>
      <c r="K109" s="17" t="s">
        <v>46</v>
      </c>
      <c r="L109" s="17">
        <v>0</v>
      </c>
      <c r="M109" s="17">
        <v>-85.909090910000003</v>
      </c>
      <c r="N109" s="17" t="s">
        <v>13</v>
      </c>
    </row>
    <row r="110" spans="3:14" x14ac:dyDescent="0.25">
      <c r="C110" s="33">
        <v>109</v>
      </c>
      <c r="D110" s="17">
        <v>2.1463428E-2</v>
      </c>
      <c r="E110" s="17">
        <v>0.75303776099999997</v>
      </c>
      <c r="F110" s="17">
        <v>0.59133404899999997</v>
      </c>
      <c r="G110" s="17">
        <v>0.95896028799999999</v>
      </c>
      <c r="H110" s="17" t="s">
        <v>375</v>
      </c>
      <c r="I110" s="17">
        <v>109</v>
      </c>
      <c r="J110" s="17" t="s">
        <v>375</v>
      </c>
      <c r="K110" s="17" t="s">
        <v>275</v>
      </c>
      <c r="L110" s="17">
        <v>0</v>
      </c>
      <c r="M110" s="17">
        <v>-87.545454550000002</v>
      </c>
      <c r="N110" s="17" t="s">
        <v>13</v>
      </c>
    </row>
    <row r="111" spans="3:14" x14ac:dyDescent="0.25">
      <c r="C111" s="33">
        <v>110</v>
      </c>
      <c r="D111" s="17">
        <v>1.7715423000000001E-2</v>
      </c>
      <c r="E111" s="17">
        <v>0.78080955600000002</v>
      </c>
      <c r="F111" s="17">
        <v>0.63641119099999999</v>
      </c>
      <c r="G111" s="17">
        <v>0.95797115300000002</v>
      </c>
      <c r="H111" s="17" t="s">
        <v>376</v>
      </c>
      <c r="I111" s="17">
        <v>110</v>
      </c>
      <c r="J111" s="17" t="s">
        <v>376</v>
      </c>
      <c r="K111" s="17" t="s">
        <v>234</v>
      </c>
      <c r="L111" s="17">
        <v>0</v>
      </c>
      <c r="M111" s="17">
        <v>-89.181818179999993</v>
      </c>
      <c r="N111" s="17" t="s">
        <v>13</v>
      </c>
    </row>
    <row r="112" spans="3:14" x14ac:dyDescent="0.25">
      <c r="C112" s="33">
        <v>111</v>
      </c>
      <c r="D112" s="17">
        <v>0.23399651199999999</v>
      </c>
      <c r="E112" s="17">
        <v>0.85250837300000004</v>
      </c>
      <c r="F112" s="17">
        <v>0.65549521799999999</v>
      </c>
      <c r="G112" s="17">
        <v>1.108735053</v>
      </c>
      <c r="H112" s="17" t="s">
        <v>377</v>
      </c>
      <c r="I112" s="17">
        <v>111</v>
      </c>
      <c r="J112" s="17" t="s">
        <v>377</v>
      </c>
      <c r="K112" s="17" t="s">
        <v>266</v>
      </c>
      <c r="L112" s="17">
        <v>1</v>
      </c>
      <c r="M112" s="17">
        <v>89.181818179999993</v>
      </c>
      <c r="N112" s="17" t="s">
        <v>14</v>
      </c>
    </row>
    <row r="113" spans="3:14" x14ac:dyDescent="0.25">
      <c r="C113" s="33">
        <v>112</v>
      </c>
      <c r="D113" s="17">
        <v>0.47258893299999999</v>
      </c>
      <c r="E113" s="17">
        <v>0.91643940400000001</v>
      </c>
      <c r="F113" s="17">
        <v>0.72226342300000002</v>
      </c>
      <c r="G113" s="17">
        <v>1.1628183780000001</v>
      </c>
      <c r="H113" s="17" t="s">
        <v>378</v>
      </c>
      <c r="I113" s="17">
        <v>112</v>
      </c>
      <c r="J113" s="17" t="s">
        <v>378</v>
      </c>
      <c r="K113" s="17" t="s">
        <v>39</v>
      </c>
      <c r="L113" s="17">
        <v>1</v>
      </c>
      <c r="M113" s="17">
        <v>87.545454550000002</v>
      </c>
      <c r="N113" s="17" t="s">
        <v>14</v>
      </c>
    </row>
    <row r="114" spans="3:14" x14ac:dyDescent="0.25">
      <c r="C114" s="33">
        <v>113</v>
      </c>
      <c r="D114" s="17">
        <v>0.81782464899999996</v>
      </c>
      <c r="E114" s="17">
        <v>0.97529169699999996</v>
      </c>
      <c r="F114" s="17">
        <v>0.78828214299999999</v>
      </c>
      <c r="G114" s="17">
        <v>1.2066668039999999</v>
      </c>
      <c r="H114" s="17" t="s">
        <v>379</v>
      </c>
      <c r="I114" s="17">
        <v>113</v>
      </c>
      <c r="J114" s="17" t="s">
        <v>379</v>
      </c>
      <c r="K114" s="17" t="s">
        <v>40</v>
      </c>
      <c r="L114" s="17">
        <v>1</v>
      </c>
      <c r="M114" s="17">
        <v>85.909090910000003</v>
      </c>
      <c r="N114" s="17" t="s">
        <v>14</v>
      </c>
    </row>
    <row r="115" spans="3:14" x14ac:dyDescent="0.25">
      <c r="C115" s="33">
        <v>114</v>
      </c>
      <c r="D115" s="17">
        <v>9.1077585000000003E-2</v>
      </c>
      <c r="E115" s="17">
        <v>0.82786106699999995</v>
      </c>
      <c r="F115" s="17">
        <v>0.66495870199999996</v>
      </c>
      <c r="G115" s="17">
        <v>1.0306714459999999</v>
      </c>
      <c r="H115" s="17" t="s">
        <v>380</v>
      </c>
      <c r="I115" s="17">
        <v>114</v>
      </c>
      <c r="J115" s="17" t="s">
        <v>380</v>
      </c>
      <c r="K115" s="17" t="s">
        <v>41</v>
      </c>
      <c r="L115" s="17">
        <v>1</v>
      </c>
      <c r="M115" s="17">
        <v>84.272727270000004</v>
      </c>
      <c r="N115" s="17" t="s">
        <v>14</v>
      </c>
    </row>
    <row r="116" spans="3:14" x14ac:dyDescent="0.25">
      <c r="C116" s="33">
        <v>115</v>
      </c>
      <c r="D116" s="17">
        <v>3.0435956E-2</v>
      </c>
      <c r="E116" s="17">
        <v>0.80714571599999996</v>
      </c>
      <c r="F116" s="17">
        <v>0.66480071699999999</v>
      </c>
      <c r="G116" s="17">
        <v>0.97996916899999997</v>
      </c>
      <c r="H116" s="17" t="s">
        <v>381</v>
      </c>
      <c r="I116" s="17">
        <v>115</v>
      </c>
      <c r="J116" s="17" t="s">
        <v>381</v>
      </c>
      <c r="K116" s="17" t="s">
        <v>42</v>
      </c>
      <c r="L116" s="17">
        <v>1</v>
      </c>
      <c r="M116" s="17">
        <v>82.636363639999999</v>
      </c>
      <c r="N116" s="17" t="s">
        <v>14</v>
      </c>
    </row>
    <row r="117" spans="3:14" x14ac:dyDescent="0.25">
      <c r="C117" s="33">
        <v>116</v>
      </c>
      <c r="D117" s="17">
        <v>2.9975679999999999E-3</v>
      </c>
      <c r="E117" s="17">
        <v>0.71122165299999995</v>
      </c>
      <c r="F117" s="17">
        <v>0.56790249800000003</v>
      </c>
      <c r="G117" s="17">
        <v>0.89070965700000004</v>
      </c>
      <c r="H117" s="17" t="s">
        <v>382</v>
      </c>
      <c r="I117" s="17">
        <v>116</v>
      </c>
      <c r="J117" s="17" t="s">
        <v>382</v>
      </c>
      <c r="K117" s="17" t="s">
        <v>43</v>
      </c>
      <c r="L117" s="17">
        <v>1</v>
      </c>
      <c r="M117" s="17">
        <v>81</v>
      </c>
      <c r="N117" s="17" t="s">
        <v>14</v>
      </c>
    </row>
    <row r="118" spans="3:14" x14ac:dyDescent="0.25">
      <c r="C118" s="33">
        <v>117</v>
      </c>
      <c r="D118" s="17">
        <v>0.73073727200000005</v>
      </c>
      <c r="E118" s="17">
        <v>1.0373504650000001</v>
      </c>
      <c r="F118" s="17">
        <v>0.84183513200000004</v>
      </c>
      <c r="G118" s="17">
        <v>1.27827403</v>
      </c>
      <c r="H118" s="17" t="s">
        <v>383</v>
      </c>
      <c r="I118" s="17">
        <v>117</v>
      </c>
      <c r="J118" s="17" t="s">
        <v>383</v>
      </c>
      <c r="K118" s="17" t="s">
        <v>216</v>
      </c>
      <c r="L118" s="17">
        <v>1</v>
      </c>
      <c r="M118" s="17">
        <v>79.363636360000001</v>
      </c>
      <c r="N118" s="17" t="s">
        <v>14</v>
      </c>
    </row>
    <row r="119" spans="3:14" x14ac:dyDescent="0.25">
      <c r="C119" s="33">
        <v>118</v>
      </c>
      <c r="D119" s="17">
        <v>0.31098465800000002</v>
      </c>
      <c r="E119" s="17">
        <v>0.89262236500000003</v>
      </c>
      <c r="F119" s="17">
        <v>0.71652951300000001</v>
      </c>
      <c r="G119" s="17">
        <v>1.111991443</v>
      </c>
      <c r="H119" s="17" t="s">
        <v>384</v>
      </c>
      <c r="I119" s="17">
        <v>118</v>
      </c>
      <c r="J119" s="17" t="s">
        <v>384</v>
      </c>
      <c r="K119" s="17" t="s">
        <v>46</v>
      </c>
      <c r="L119" s="17">
        <v>1</v>
      </c>
      <c r="M119" s="17">
        <v>77.727272729999996</v>
      </c>
      <c r="N119" s="17" t="s">
        <v>14</v>
      </c>
    </row>
    <row r="120" spans="3:14" x14ac:dyDescent="0.25">
      <c r="C120" s="33">
        <v>119</v>
      </c>
      <c r="D120" s="17">
        <v>0.83058469899999998</v>
      </c>
      <c r="E120" s="17">
        <v>1.026134288</v>
      </c>
      <c r="F120" s="17">
        <v>0.81014924499999996</v>
      </c>
      <c r="G120" s="17">
        <v>1.2997007439999999</v>
      </c>
      <c r="H120" s="17" t="s">
        <v>385</v>
      </c>
      <c r="I120" s="17">
        <v>119</v>
      </c>
      <c r="J120" s="17" t="s">
        <v>385</v>
      </c>
      <c r="K120" s="17" t="s">
        <v>275</v>
      </c>
      <c r="L120" s="17">
        <v>1</v>
      </c>
      <c r="M120" s="17">
        <v>76.090909089999997</v>
      </c>
      <c r="N120" s="17" t="s">
        <v>14</v>
      </c>
    </row>
    <row r="121" spans="3:14" x14ac:dyDescent="0.25">
      <c r="C121" s="33">
        <v>120</v>
      </c>
      <c r="D121" s="17">
        <v>0.42566142099999998</v>
      </c>
      <c r="E121" s="17">
        <v>0.91505777399999999</v>
      </c>
      <c r="F121" s="17">
        <v>0.73553016599999999</v>
      </c>
      <c r="G121" s="17">
        <v>1.1384043349999999</v>
      </c>
      <c r="H121" s="17" t="s">
        <v>386</v>
      </c>
      <c r="I121" s="17">
        <v>120</v>
      </c>
      <c r="J121" s="17" t="s">
        <v>386</v>
      </c>
      <c r="K121" s="17" t="s">
        <v>234</v>
      </c>
      <c r="L121" s="17">
        <v>1</v>
      </c>
      <c r="M121" s="17">
        <v>74.454545449999998</v>
      </c>
      <c r="N121" s="17" t="s">
        <v>14</v>
      </c>
    </row>
    <row r="122" spans="3:14" x14ac:dyDescent="0.25">
      <c r="C122" s="33">
        <v>121</v>
      </c>
      <c r="D122" s="17">
        <v>3.6480169E-2</v>
      </c>
      <c r="E122" s="17">
        <v>0.89027442499999998</v>
      </c>
      <c r="F122" s="17">
        <v>0.79840465000000005</v>
      </c>
      <c r="G122" s="17">
        <v>0.99271535</v>
      </c>
      <c r="H122" s="17" t="s">
        <v>387</v>
      </c>
      <c r="I122" s="17">
        <v>121</v>
      </c>
      <c r="J122" s="17" t="s">
        <v>387</v>
      </c>
      <c r="K122" s="17" t="s">
        <v>266</v>
      </c>
      <c r="L122" s="17">
        <v>1</v>
      </c>
      <c r="M122" s="17">
        <v>72.818181820000007</v>
      </c>
      <c r="N122" s="17" t="s">
        <v>15</v>
      </c>
    </row>
    <row r="123" spans="3:14" x14ac:dyDescent="0.25">
      <c r="C123" s="33">
        <v>122</v>
      </c>
      <c r="D123" s="17">
        <v>5.8599599000000002E-2</v>
      </c>
      <c r="E123" s="17">
        <v>0.91512103099999997</v>
      </c>
      <c r="F123" s="17">
        <v>0.83474941800000002</v>
      </c>
      <c r="G123" s="17">
        <v>1.0032310099999999</v>
      </c>
      <c r="H123" s="17" t="s">
        <v>388</v>
      </c>
      <c r="I123" s="17">
        <v>122</v>
      </c>
      <c r="J123" s="17" t="s">
        <v>388</v>
      </c>
      <c r="K123" s="17" t="s">
        <v>39</v>
      </c>
      <c r="L123" s="17">
        <v>1</v>
      </c>
      <c r="M123" s="17">
        <v>71.181818179999993</v>
      </c>
      <c r="N123" s="17" t="s">
        <v>15</v>
      </c>
    </row>
    <row r="124" spans="3:14" x14ac:dyDescent="0.25">
      <c r="C124" s="33">
        <v>123</v>
      </c>
      <c r="D124" s="17">
        <v>2.9118891000000001E-2</v>
      </c>
      <c r="E124" s="17">
        <v>0.90879183500000005</v>
      </c>
      <c r="F124" s="17">
        <v>0.83397540699999995</v>
      </c>
      <c r="G124" s="17">
        <v>0.99032008900000001</v>
      </c>
      <c r="H124" s="17" t="s">
        <v>389</v>
      </c>
      <c r="I124" s="17">
        <v>123</v>
      </c>
      <c r="J124" s="17" t="s">
        <v>389</v>
      </c>
      <c r="K124" s="17" t="s">
        <v>40</v>
      </c>
      <c r="L124" s="17">
        <v>1</v>
      </c>
      <c r="M124" s="17">
        <v>69.545454550000002</v>
      </c>
      <c r="N124" s="17" t="s">
        <v>15</v>
      </c>
    </row>
    <row r="125" spans="3:14" x14ac:dyDescent="0.25">
      <c r="C125" s="33">
        <v>124</v>
      </c>
      <c r="D125" s="17">
        <v>0.614745561</v>
      </c>
      <c r="E125" s="17">
        <v>1.0227409009999999</v>
      </c>
      <c r="F125" s="17">
        <v>0.93699422600000004</v>
      </c>
      <c r="G125" s="17">
        <v>1.1163344669999999</v>
      </c>
      <c r="H125" s="17" t="s">
        <v>390</v>
      </c>
      <c r="I125" s="17">
        <v>124</v>
      </c>
      <c r="J125" s="17" t="s">
        <v>390</v>
      </c>
      <c r="K125" s="17" t="s">
        <v>41</v>
      </c>
      <c r="L125" s="17">
        <v>1</v>
      </c>
      <c r="M125" s="17">
        <v>67.909090910000003</v>
      </c>
      <c r="N125" s="17" t="s">
        <v>15</v>
      </c>
    </row>
    <row r="126" spans="3:14" x14ac:dyDescent="0.25">
      <c r="C126" s="33">
        <v>125</v>
      </c>
      <c r="D126" s="17">
        <v>0.198227759</v>
      </c>
      <c r="E126" s="17">
        <v>0.95023868199999995</v>
      </c>
      <c r="F126" s="17">
        <v>0.87915253299999996</v>
      </c>
      <c r="G126" s="17">
        <v>1.0270726859999999</v>
      </c>
      <c r="H126" s="17" t="s">
        <v>391</v>
      </c>
      <c r="I126" s="17">
        <v>125</v>
      </c>
      <c r="J126" s="17" t="s">
        <v>391</v>
      </c>
      <c r="K126" s="17" t="s">
        <v>42</v>
      </c>
      <c r="L126" s="17">
        <v>1</v>
      </c>
      <c r="M126" s="17">
        <v>66.272727270000004</v>
      </c>
      <c r="N126" s="17" t="s">
        <v>15</v>
      </c>
    </row>
    <row r="127" spans="3:14" x14ac:dyDescent="0.25">
      <c r="C127" s="33">
        <v>126</v>
      </c>
      <c r="D127" s="19">
        <v>2.3800000000000001E-6</v>
      </c>
      <c r="E127" s="17">
        <v>0.80598538500000005</v>
      </c>
      <c r="F127" s="17">
        <v>0.73691255499999997</v>
      </c>
      <c r="G127" s="17">
        <v>0.88153260099999997</v>
      </c>
      <c r="H127" s="17" t="s">
        <v>392</v>
      </c>
      <c r="I127" s="17">
        <v>126</v>
      </c>
      <c r="J127" s="17" t="s">
        <v>392</v>
      </c>
      <c r="K127" s="17" t="s">
        <v>43</v>
      </c>
      <c r="L127" s="17">
        <v>1</v>
      </c>
      <c r="M127" s="17">
        <v>64.636363639999999</v>
      </c>
      <c r="N127" s="17" t="s">
        <v>15</v>
      </c>
    </row>
    <row r="128" spans="3:14" x14ac:dyDescent="0.25">
      <c r="C128" s="33">
        <v>127</v>
      </c>
      <c r="D128" s="17">
        <v>0.13559386100000001</v>
      </c>
      <c r="E128" s="17">
        <v>0.93434282199999996</v>
      </c>
      <c r="F128" s="17">
        <v>0.85461843800000004</v>
      </c>
      <c r="G128" s="17">
        <v>1.021504416</v>
      </c>
      <c r="H128" s="17" t="s">
        <v>393</v>
      </c>
      <c r="I128" s="17">
        <v>127</v>
      </c>
      <c r="J128" s="17" t="s">
        <v>393</v>
      </c>
      <c r="K128" s="17" t="s">
        <v>216</v>
      </c>
      <c r="L128" s="17">
        <v>1</v>
      </c>
      <c r="M128" s="17">
        <v>63</v>
      </c>
      <c r="N128" s="17" t="s">
        <v>15</v>
      </c>
    </row>
    <row r="129" spans="3:14" x14ac:dyDescent="0.25">
      <c r="C129" s="33">
        <v>128</v>
      </c>
      <c r="D129" s="17">
        <v>0.93882613000000004</v>
      </c>
      <c r="E129" s="17">
        <v>1.0033162799999999</v>
      </c>
      <c r="F129" s="17">
        <v>0.92197052499999999</v>
      </c>
      <c r="G129" s="17">
        <v>1.0918391970000001</v>
      </c>
      <c r="H129" s="17" t="s">
        <v>394</v>
      </c>
      <c r="I129" s="17">
        <v>128</v>
      </c>
      <c r="J129" s="17" t="s">
        <v>394</v>
      </c>
      <c r="K129" s="17" t="s">
        <v>46</v>
      </c>
      <c r="L129" s="17">
        <v>1</v>
      </c>
      <c r="M129" s="17">
        <v>61.363636360000001</v>
      </c>
      <c r="N129" s="17" t="s">
        <v>15</v>
      </c>
    </row>
    <row r="130" spans="3:14" x14ac:dyDescent="0.25">
      <c r="C130" s="33">
        <v>129</v>
      </c>
      <c r="D130" s="17">
        <v>1.0632607000000001E-2</v>
      </c>
      <c r="E130" s="17">
        <v>0.89157150900000004</v>
      </c>
      <c r="F130" s="17">
        <v>0.81642021600000003</v>
      </c>
      <c r="G130" s="17">
        <v>0.97364046000000004</v>
      </c>
      <c r="H130" s="17" t="s">
        <v>395</v>
      </c>
      <c r="I130" s="17">
        <v>129</v>
      </c>
      <c r="J130" s="17" t="s">
        <v>395</v>
      </c>
      <c r="K130" s="17" t="s">
        <v>275</v>
      </c>
      <c r="L130" s="17">
        <v>1</v>
      </c>
      <c r="M130" s="17">
        <v>59.727272730000003</v>
      </c>
      <c r="N130" s="17" t="s">
        <v>15</v>
      </c>
    </row>
    <row r="131" spans="3:14" x14ac:dyDescent="0.25">
      <c r="C131" s="33">
        <v>130</v>
      </c>
      <c r="D131" s="17">
        <v>0.93446873200000002</v>
      </c>
      <c r="E131" s="17">
        <v>1.003553082</v>
      </c>
      <c r="F131" s="17">
        <v>0.92219580400000001</v>
      </c>
      <c r="G131" s="17">
        <v>1.092087802</v>
      </c>
      <c r="H131" s="17" t="s">
        <v>396</v>
      </c>
      <c r="I131" s="17">
        <v>130</v>
      </c>
      <c r="J131" s="17" t="s">
        <v>396</v>
      </c>
      <c r="K131" s="17" t="s">
        <v>234</v>
      </c>
      <c r="L131" s="17">
        <v>1</v>
      </c>
      <c r="M131" s="17">
        <v>58.090909089999997</v>
      </c>
      <c r="N131" s="17" t="s">
        <v>15</v>
      </c>
    </row>
    <row r="132" spans="3:14" x14ac:dyDescent="0.25">
      <c r="C132" s="33">
        <v>131</v>
      </c>
      <c r="D132" s="17">
        <v>4.1250953E-2</v>
      </c>
      <c r="E132" s="17">
        <v>0.19065505099999999</v>
      </c>
      <c r="F132" s="17">
        <v>3.8821585999999998E-2</v>
      </c>
      <c r="G132" s="17">
        <v>0.93631795799999995</v>
      </c>
      <c r="H132" s="17" t="s">
        <v>397</v>
      </c>
      <c r="I132" s="17">
        <v>131</v>
      </c>
      <c r="J132" s="17" t="s">
        <v>397</v>
      </c>
      <c r="K132" s="17" t="s">
        <v>266</v>
      </c>
      <c r="L132" s="17">
        <v>1</v>
      </c>
      <c r="M132" s="17">
        <v>56.454545449999998</v>
      </c>
      <c r="N132" s="17" t="s">
        <v>16</v>
      </c>
    </row>
    <row r="133" spans="3:14" x14ac:dyDescent="0.25">
      <c r="C133" s="33">
        <v>132</v>
      </c>
      <c r="D133" s="17">
        <v>8.8820840000000002E-3</v>
      </c>
      <c r="E133" s="17">
        <v>0.50524080299999996</v>
      </c>
      <c r="F133" s="17">
        <v>0.30297061600000003</v>
      </c>
      <c r="G133" s="17">
        <v>0.84255124100000001</v>
      </c>
      <c r="H133" s="17" t="s">
        <v>398</v>
      </c>
      <c r="I133" s="17">
        <v>132</v>
      </c>
      <c r="J133" s="17" t="s">
        <v>398</v>
      </c>
      <c r="K133" s="17" t="s">
        <v>39</v>
      </c>
      <c r="L133" s="17">
        <v>1</v>
      </c>
      <c r="M133" s="17">
        <v>54.81818182</v>
      </c>
      <c r="N133" s="17" t="s">
        <v>16</v>
      </c>
    </row>
    <row r="134" spans="3:14" x14ac:dyDescent="0.25">
      <c r="C134" s="33">
        <v>133</v>
      </c>
      <c r="D134" s="17">
        <v>0.12338246899999999</v>
      </c>
      <c r="E134" s="17">
        <v>0.45646049900000002</v>
      </c>
      <c r="F134" s="17">
        <v>0.16831768999999999</v>
      </c>
      <c r="G134" s="17">
        <v>1.2378745609999999</v>
      </c>
      <c r="H134" s="17" t="s">
        <v>399</v>
      </c>
      <c r="I134" s="17">
        <v>133</v>
      </c>
      <c r="J134" s="17" t="s">
        <v>399</v>
      </c>
      <c r="K134" s="17" t="s">
        <v>40</v>
      </c>
      <c r="L134" s="17">
        <v>1</v>
      </c>
      <c r="M134" s="17">
        <v>53.18181818</v>
      </c>
      <c r="N134" s="17" t="s">
        <v>16</v>
      </c>
    </row>
    <row r="135" spans="3:14" x14ac:dyDescent="0.25">
      <c r="C135" s="33">
        <v>134</v>
      </c>
      <c r="D135" s="17">
        <v>4.7461914000000001E-2</v>
      </c>
      <c r="E135" s="17">
        <v>0.44942008</v>
      </c>
      <c r="F135" s="17">
        <v>0.20379504100000001</v>
      </c>
      <c r="G135" s="17">
        <v>0.99108598400000003</v>
      </c>
      <c r="H135" s="17" t="s">
        <v>400</v>
      </c>
      <c r="I135" s="17">
        <v>134</v>
      </c>
      <c r="J135" s="17" t="s">
        <v>400</v>
      </c>
      <c r="K135" s="17" t="s">
        <v>41</v>
      </c>
      <c r="L135" s="17">
        <v>1</v>
      </c>
      <c r="M135" s="17">
        <v>51.545454550000002</v>
      </c>
      <c r="N135" s="17" t="s">
        <v>16</v>
      </c>
    </row>
    <row r="136" spans="3:14" x14ac:dyDescent="0.25">
      <c r="C136" s="33">
        <v>135</v>
      </c>
      <c r="D136" s="17">
        <v>0.23290727</v>
      </c>
      <c r="E136" s="17">
        <v>0.69322400100000003</v>
      </c>
      <c r="F136" s="17">
        <v>0.37968697899999998</v>
      </c>
      <c r="G136" s="17">
        <v>1.265672889</v>
      </c>
      <c r="H136" s="17" t="s">
        <v>401</v>
      </c>
      <c r="I136" s="17">
        <v>135</v>
      </c>
      <c r="J136" s="17" t="s">
        <v>401</v>
      </c>
      <c r="K136" s="17" t="s">
        <v>42</v>
      </c>
      <c r="L136" s="17">
        <v>1</v>
      </c>
      <c r="M136" s="17">
        <v>49.909090910000003</v>
      </c>
      <c r="N136" s="17" t="s">
        <v>16</v>
      </c>
    </row>
    <row r="137" spans="3:14" x14ac:dyDescent="0.25">
      <c r="C137" s="33">
        <v>136</v>
      </c>
      <c r="D137" s="17">
        <v>0.606742063</v>
      </c>
      <c r="E137" s="17">
        <v>0.78618203099999995</v>
      </c>
      <c r="F137" s="17">
        <v>0.31455796400000002</v>
      </c>
      <c r="G137" s="17">
        <v>1.964923022</v>
      </c>
      <c r="H137" s="17" t="s">
        <v>402</v>
      </c>
      <c r="I137" s="17">
        <v>136</v>
      </c>
      <c r="J137" s="17" t="s">
        <v>402</v>
      </c>
      <c r="K137" s="17" t="s">
        <v>43</v>
      </c>
      <c r="L137" s="17">
        <v>1</v>
      </c>
      <c r="M137" s="17">
        <v>48.272727269999997</v>
      </c>
      <c r="N137" s="17" t="s">
        <v>16</v>
      </c>
    </row>
    <row r="138" spans="3:14" x14ac:dyDescent="0.25">
      <c r="C138" s="33">
        <v>137</v>
      </c>
      <c r="D138" s="17">
        <v>1.3449433E-2</v>
      </c>
      <c r="E138" s="17">
        <v>0.2361538</v>
      </c>
      <c r="F138" s="17">
        <v>7.5188361999999995E-2</v>
      </c>
      <c r="G138" s="17">
        <v>0.74171874599999998</v>
      </c>
      <c r="H138" s="17" t="s">
        <v>403</v>
      </c>
      <c r="I138" s="17">
        <v>137</v>
      </c>
      <c r="J138" s="17" t="s">
        <v>403</v>
      </c>
      <c r="K138" s="17" t="s">
        <v>216</v>
      </c>
      <c r="L138" s="17">
        <v>1</v>
      </c>
      <c r="M138" s="17">
        <v>46.636363639999999</v>
      </c>
      <c r="N138" s="17" t="s">
        <v>16</v>
      </c>
    </row>
    <row r="139" spans="3:14" x14ac:dyDescent="0.25">
      <c r="C139" s="33">
        <v>138</v>
      </c>
      <c r="D139" s="17">
        <v>2.1142076999999999E-2</v>
      </c>
      <c r="E139" s="17">
        <v>0.32973093599999997</v>
      </c>
      <c r="F139" s="17">
        <v>0.12838785799999999</v>
      </c>
      <c r="G139" s="17">
        <v>0.84682844300000004</v>
      </c>
      <c r="H139" s="17" t="s">
        <v>404</v>
      </c>
      <c r="I139" s="17">
        <v>138</v>
      </c>
      <c r="J139" s="17" t="s">
        <v>404</v>
      </c>
      <c r="K139" s="17" t="s">
        <v>46</v>
      </c>
      <c r="L139" s="17">
        <v>1</v>
      </c>
      <c r="M139" s="17">
        <v>45</v>
      </c>
      <c r="N139" s="17" t="s">
        <v>16</v>
      </c>
    </row>
    <row r="140" spans="3:14" x14ac:dyDescent="0.25">
      <c r="C140" s="33">
        <v>139</v>
      </c>
      <c r="D140" s="17">
        <v>0.26465248099999999</v>
      </c>
      <c r="E140" s="17">
        <v>0.55122205300000005</v>
      </c>
      <c r="F140" s="17">
        <v>0.19355966099999999</v>
      </c>
      <c r="G140" s="17">
        <v>1.56977828</v>
      </c>
      <c r="H140" s="17" t="s">
        <v>405</v>
      </c>
      <c r="I140" s="17">
        <v>139</v>
      </c>
      <c r="J140" s="17" t="s">
        <v>405</v>
      </c>
      <c r="K140" s="17" t="s">
        <v>275</v>
      </c>
      <c r="L140" s="17">
        <v>1</v>
      </c>
      <c r="M140" s="17">
        <v>43.363636360000001</v>
      </c>
      <c r="N140" s="17" t="s">
        <v>16</v>
      </c>
    </row>
    <row r="141" spans="3:14" x14ac:dyDescent="0.25">
      <c r="C141" s="33">
        <v>140</v>
      </c>
      <c r="D141" s="17">
        <v>9.8201901999999994E-2</v>
      </c>
      <c r="E141" s="17">
        <v>0.45802342600000001</v>
      </c>
      <c r="F141" s="17">
        <v>0.18153317199999999</v>
      </c>
      <c r="G141" s="17">
        <v>1.1556315370000001</v>
      </c>
      <c r="H141" s="17" t="s">
        <v>406</v>
      </c>
      <c r="I141" s="17">
        <v>140</v>
      </c>
      <c r="J141" s="17" t="s">
        <v>406</v>
      </c>
      <c r="K141" s="17" t="s">
        <v>234</v>
      </c>
      <c r="L141" s="17">
        <v>1</v>
      </c>
      <c r="M141" s="17">
        <v>41.727272730000003</v>
      </c>
      <c r="N141" s="17" t="s">
        <v>16</v>
      </c>
    </row>
    <row r="142" spans="3:14" x14ac:dyDescent="0.25">
      <c r="C142" s="33">
        <v>141</v>
      </c>
      <c r="D142" s="17">
        <v>0.56594461900000004</v>
      </c>
      <c r="E142" s="17">
        <v>0.91311694499999996</v>
      </c>
      <c r="F142" s="17">
        <v>0.66949760599999997</v>
      </c>
      <c r="G142" s="17">
        <v>1.2453854179999999</v>
      </c>
      <c r="H142" s="17" t="s">
        <v>407</v>
      </c>
      <c r="I142" s="17">
        <v>141</v>
      </c>
      <c r="J142" s="17" t="s">
        <v>407</v>
      </c>
      <c r="K142" s="17" t="s">
        <v>266</v>
      </c>
      <c r="L142" s="17">
        <v>1</v>
      </c>
      <c r="M142" s="17">
        <v>40.090909089999997</v>
      </c>
      <c r="N142" s="17" t="s">
        <v>17</v>
      </c>
    </row>
    <row r="143" spans="3:14" x14ac:dyDescent="0.25">
      <c r="C143" s="33">
        <v>142</v>
      </c>
      <c r="D143" s="17">
        <v>0.33877216399999999</v>
      </c>
      <c r="E143" s="17">
        <v>0.87663950499999999</v>
      </c>
      <c r="F143" s="17">
        <v>0.66937141600000005</v>
      </c>
      <c r="G143" s="17">
        <v>1.1480873</v>
      </c>
      <c r="H143" s="17" t="s">
        <v>408</v>
      </c>
      <c r="I143" s="17">
        <v>142</v>
      </c>
      <c r="J143" s="17" t="s">
        <v>408</v>
      </c>
      <c r="K143" s="17" t="s">
        <v>39</v>
      </c>
      <c r="L143" s="17">
        <v>1</v>
      </c>
      <c r="M143" s="17">
        <v>38.454545449999998</v>
      </c>
      <c r="N143" s="17" t="s">
        <v>17</v>
      </c>
    </row>
    <row r="144" spans="3:14" x14ac:dyDescent="0.25">
      <c r="C144" s="33">
        <v>143</v>
      </c>
      <c r="D144" s="17">
        <v>0.76721045399999999</v>
      </c>
      <c r="E144" s="17">
        <v>0.96295863500000001</v>
      </c>
      <c r="F144" s="17">
        <v>0.75002370699999998</v>
      </c>
      <c r="G144" s="17">
        <v>1.2363466970000001</v>
      </c>
      <c r="H144" s="17" t="s">
        <v>409</v>
      </c>
      <c r="I144" s="17">
        <v>143</v>
      </c>
      <c r="J144" s="17" t="s">
        <v>409</v>
      </c>
      <c r="K144" s="17" t="s">
        <v>40</v>
      </c>
      <c r="L144" s="17">
        <v>1</v>
      </c>
      <c r="M144" s="17">
        <v>36.81818182</v>
      </c>
      <c r="N144" s="17" t="s">
        <v>17</v>
      </c>
    </row>
    <row r="145" spans="3:14" x14ac:dyDescent="0.25">
      <c r="C145" s="33">
        <v>144</v>
      </c>
      <c r="D145" s="17">
        <v>0.204031769</v>
      </c>
      <c r="E145" s="17">
        <v>0.84124199600000005</v>
      </c>
      <c r="F145" s="17">
        <v>0.644268022</v>
      </c>
      <c r="G145" s="17">
        <v>1.098437407</v>
      </c>
      <c r="H145" s="17" t="s">
        <v>410</v>
      </c>
      <c r="I145" s="17">
        <v>144</v>
      </c>
      <c r="J145" s="17" t="s">
        <v>410</v>
      </c>
      <c r="K145" s="17" t="s">
        <v>41</v>
      </c>
      <c r="L145" s="17">
        <v>1</v>
      </c>
      <c r="M145" s="17">
        <v>35.18181818</v>
      </c>
      <c r="N145" s="17" t="s">
        <v>17</v>
      </c>
    </row>
    <row r="146" spans="3:14" x14ac:dyDescent="0.25">
      <c r="C146" s="33">
        <v>145</v>
      </c>
      <c r="D146" s="17">
        <v>0.50361988499999999</v>
      </c>
      <c r="E146" s="17">
        <v>1.0830781359999999</v>
      </c>
      <c r="F146" s="17">
        <v>0.85721087600000001</v>
      </c>
      <c r="G146" s="17">
        <v>1.368459361</v>
      </c>
      <c r="H146" s="17" t="s">
        <v>411</v>
      </c>
      <c r="I146" s="17">
        <v>145</v>
      </c>
      <c r="J146" s="17" t="s">
        <v>411</v>
      </c>
      <c r="K146" s="17" t="s">
        <v>42</v>
      </c>
      <c r="L146" s="17">
        <v>1</v>
      </c>
      <c r="M146" s="17">
        <v>33.545454550000002</v>
      </c>
      <c r="N146" s="17" t="s">
        <v>17</v>
      </c>
    </row>
    <row r="147" spans="3:14" x14ac:dyDescent="0.25">
      <c r="C147" s="33">
        <v>146</v>
      </c>
      <c r="D147" s="17">
        <v>0.90348750600000005</v>
      </c>
      <c r="E147" s="17">
        <v>0.98449903699999997</v>
      </c>
      <c r="F147" s="17">
        <v>0.76480234499999999</v>
      </c>
      <c r="G147" s="17">
        <v>1.267305675</v>
      </c>
      <c r="H147" s="17" t="s">
        <v>412</v>
      </c>
      <c r="I147" s="17">
        <v>146</v>
      </c>
      <c r="J147" s="17" t="s">
        <v>412</v>
      </c>
      <c r="K147" s="17" t="s">
        <v>43</v>
      </c>
      <c r="L147" s="17">
        <v>1</v>
      </c>
      <c r="M147" s="17">
        <v>31.90909091</v>
      </c>
      <c r="N147" s="17" t="s">
        <v>17</v>
      </c>
    </row>
    <row r="148" spans="3:14" x14ac:dyDescent="0.25">
      <c r="C148" s="33">
        <v>147</v>
      </c>
      <c r="D148" s="17">
        <v>0.25524613499999999</v>
      </c>
      <c r="E148" s="17">
        <v>0.85917830900000003</v>
      </c>
      <c r="F148" s="17">
        <v>0.66149373199999995</v>
      </c>
      <c r="G148" s="17">
        <v>1.1159400770000001</v>
      </c>
      <c r="H148" s="17" t="s">
        <v>413</v>
      </c>
      <c r="I148" s="17">
        <v>147</v>
      </c>
      <c r="J148" s="17" t="s">
        <v>413</v>
      </c>
      <c r="K148" s="17" t="s">
        <v>216</v>
      </c>
      <c r="L148" s="17">
        <v>1</v>
      </c>
      <c r="M148" s="17">
        <v>30.272727270000001</v>
      </c>
      <c r="N148" s="17" t="s">
        <v>17</v>
      </c>
    </row>
    <row r="149" spans="3:14" x14ac:dyDescent="0.25">
      <c r="C149" s="33">
        <v>148</v>
      </c>
      <c r="D149" s="17">
        <v>0.59318835999999997</v>
      </c>
      <c r="E149" s="17">
        <v>0.93381094600000003</v>
      </c>
      <c r="F149" s="17">
        <v>0.72634732199999996</v>
      </c>
      <c r="G149" s="17">
        <v>1.2005315599999999</v>
      </c>
      <c r="H149" s="17" t="s">
        <v>414</v>
      </c>
      <c r="I149" s="17">
        <v>148</v>
      </c>
      <c r="J149" s="17" t="s">
        <v>414</v>
      </c>
      <c r="K149" s="17" t="s">
        <v>46</v>
      </c>
      <c r="L149" s="17">
        <v>1</v>
      </c>
      <c r="M149" s="17">
        <v>28.636363639999999</v>
      </c>
      <c r="N149" s="17" t="s">
        <v>17</v>
      </c>
    </row>
    <row r="150" spans="3:14" x14ac:dyDescent="0.25">
      <c r="C150" s="33">
        <v>149</v>
      </c>
      <c r="D150" s="17">
        <v>0.49799352899999999</v>
      </c>
      <c r="E150" s="17">
        <v>0.91229630500000003</v>
      </c>
      <c r="F150" s="17">
        <v>0.69957976300000002</v>
      </c>
      <c r="G150" s="17">
        <v>1.1896921460000001</v>
      </c>
      <c r="H150" s="17" t="s">
        <v>415</v>
      </c>
      <c r="I150" s="17">
        <v>149</v>
      </c>
      <c r="J150" s="17" t="s">
        <v>415</v>
      </c>
      <c r="K150" s="17" t="s">
        <v>275</v>
      </c>
      <c r="L150" s="17">
        <v>1</v>
      </c>
      <c r="M150" s="17">
        <v>27</v>
      </c>
      <c r="N150" s="17" t="s">
        <v>17</v>
      </c>
    </row>
    <row r="151" spans="3:14" x14ac:dyDescent="0.25">
      <c r="C151" s="33">
        <v>150</v>
      </c>
      <c r="D151" s="17">
        <v>0.95119817299999998</v>
      </c>
      <c r="E151" s="17">
        <v>0.99232317699999995</v>
      </c>
      <c r="F151" s="17">
        <v>0.77530357100000002</v>
      </c>
      <c r="G151" s="17">
        <v>1.270089968</v>
      </c>
      <c r="H151" s="17" t="s">
        <v>416</v>
      </c>
      <c r="I151" s="17">
        <v>150</v>
      </c>
      <c r="J151" s="17" t="s">
        <v>416</v>
      </c>
      <c r="K151" s="17" t="s">
        <v>234</v>
      </c>
      <c r="L151" s="17">
        <v>1</v>
      </c>
      <c r="M151" s="17">
        <v>25.363636360000001</v>
      </c>
      <c r="N151" s="17" t="s">
        <v>17</v>
      </c>
    </row>
    <row r="152" spans="3:14" x14ac:dyDescent="0.25">
      <c r="C152" s="33">
        <v>151</v>
      </c>
      <c r="D152" s="17">
        <v>2.6742417000000001E-2</v>
      </c>
      <c r="E152" s="17">
        <v>0.70923650900000001</v>
      </c>
      <c r="F152" s="17">
        <v>0.52333221600000002</v>
      </c>
      <c r="G152" s="17">
        <v>0.96117993400000001</v>
      </c>
      <c r="H152" s="17" t="s">
        <v>417</v>
      </c>
      <c r="I152" s="17">
        <v>151</v>
      </c>
      <c r="J152" s="17" t="s">
        <v>417</v>
      </c>
      <c r="K152" s="17" t="s">
        <v>266</v>
      </c>
      <c r="L152" s="17">
        <v>1</v>
      </c>
      <c r="M152" s="17">
        <v>23.727272729999999</v>
      </c>
      <c r="N152" s="17" t="s">
        <v>18</v>
      </c>
    </row>
    <row r="153" spans="3:14" x14ac:dyDescent="0.25">
      <c r="C153" s="33">
        <v>152</v>
      </c>
      <c r="D153" s="17">
        <v>0.65569619000000001</v>
      </c>
      <c r="E153" s="17">
        <v>0.94482186999999995</v>
      </c>
      <c r="F153" s="17">
        <v>0.73619187799999997</v>
      </c>
      <c r="G153" s="17">
        <v>1.21257568</v>
      </c>
      <c r="H153" s="17" t="s">
        <v>418</v>
      </c>
      <c r="I153" s="17">
        <v>152</v>
      </c>
      <c r="J153" s="17" t="s">
        <v>418</v>
      </c>
      <c r="K153" s="17" t="s">
        <v>39</v>
      </c>
      <c r="L153" s="17">
        <v>1</v>
      </c>
      <c r="M153" s="17">
        <v>22.09090909</v>
      </c>
      <c r="N153" s="17" t="s">
        <v>18</v>
      </c>
    </row>
    <row r="154" spans="3:14" x14ac:dyDescent="0.25">
      <c r="C154" s="33">
        <v>153</v>
      </c>
      <c r="D154" s="17">
        <v>0.64001096300000004</v>
      </c>
      <c r="E154" s="17">
        <v>0.94616525799999995</v>
      </c>
      <c r="F154" s="17">
        <v>0.75032547199999999</v>
      </c>
      <c r="G154" s="17">
        <v>1.1931204909999999</v>
      </c>
      <c r="H154" s="17" t="s">
        <v>419</v>
      </c>
      <c r="I154" s="17">
        <v>153</v>
      </c>
      <c r="J154" s="17" t="s">
        <v>419</v>
      </c>
      <c r="K154" s="17" t="s">
        <v>40</v>
      </c>
      <c r="L154" s="17">
        <v>1</v>
      </c>
      <c r="M154" s="17">
        <v>20.454545450000001</v>
      </c>
      <c r="N154" s="17" t="s">
        <v>18</v>
      </c>
    </row>
    <row r="155" spans="3:14" x14ac:dyDescent="0.25">
      <c r="C155" s="33">
        <v>154</v>
      </c>
      <c r="D155" s="17">
        <v>0.64602497999999997</v>
      </c>
      <c r="E155" s="17">
        <v>0.94523597599999998</v>
      </c>
      <c r="F155" s="17">
        <v>0.74329551800000004</v>
      </c>
      <c r="G155" s="17">
        <v>1.2020401409999999</v>
      </c>
      <c r="H155" s="17" t="s">
        <v>420</v>
      </c>
      <c r="I155" s="17">
        <v>154</v>
      </c>
      <c r="J155" s="17" t="s">
        <v>420</v>
      </c>
      <c r="K155" s="17" t="s">
        <v>41</v>
      </c>
      <c r="L155" s="17">
        <v>1</v>
      </c>
      <c r="M155" s="17">
        <v>18.81818182</v>
      </c>
      <c r="N155" s="17" t="s">
        <v>18</v>
      </c>
    </row>
    <row r="156" spans="3:14" x14ac:dyDescent="0.25">
      <c r="C156" s="33">
        <v>155</v>
      </c>
      <c r="D156" s="17">
        <v>2.0394306000000001E-2</v>
      </c>
      <c r="E156" s="17">
        <v>0.79532603599999996</v>
      </c>
      <c r="F156" s="17">
        <v>0.655373447</v>
      </c>
      <c r="G156" s="17">
        <v>0.96516498500000003</v>
      </c>
      <c r="H156" s="17" t="s">
        <v>421</v>
      </c>
      <c r="I156" s="17">
        <v>155</v>
      </c>
      <c r="J156" s="17" t="s">
        <v>421</v>
      </c>
      <c r="K156" s="17" t="s">
        <v>42</v>
      </c>
      <c r="L156" s="17">
        <v>1</v>
      </c>
      <c r="M156" s="17">
        <v>17.18181818</v>
      </c>
      <c r="N156" s="17" t="s">
        <v>18</v>
      </c>
    </row>
    <row r="157" spans="3:14" x14ac:dyDescent="0.25">
      <c r="C157" s="33">
        <v>156</v>
      </c>
      <c r="D157" s="17">
        <v>5.7491401999999997E-2</v>
      </c>
      <c r="E157" s="17">
        <v>0.78551765299999998</v>
      </c>
      <c r="F157" s="17">
        <v>0.61231901499999997</v>
      </c>
      <c r="G157" s="17">
        <v>1.0077067159999999</v>
      </c>
      <c r="H157" s="17" t="s">
        <v>422</v>
      </c>
      <c r="I157" s="17">
        <v>156</v>
      </c>
      <c r="J157" s="17" t="s">
        <v>422</v>
      </c>
      <c r="K157" s="17" t="s">
        <v>43</v>
      </c>
      <c r="L157" s="17">
        <v>1</v>
      </c>
      <c r="M157" s="17">
        <v>15.545454550000001</v>
      </c>
      <c r="N157" s="17" t="s">
        <v>18</v>
      </c>
    </row>
    <row r="158" spans="3:14" x14ac:dyDescent="0.25">
      <c r="C158" s="33">
        <v>157</v>
      </c>
      <c r="D158" s="17">
        <v>0.29768962799999998</v>
      </c>
      <c r="E158" s="17">
        <v>1.1292392529999999</v>
      </c>
      <c r="F158" s="17">
        <v>0.89833919699999998</v>
      </c>
      <c r="G158" s="17">
        <v>1.419487532</v>
      </c>
      <c r="H158" s="17" t="s">
        <v>423</v>
      </c>
      <c r="I158" s="17">
        <v>157</v>
      </c>
      <c r="J158" s="17" t="s">
        <v>423</v>
      </c>
      <c r="K158" s="17" t="s">
        <v>216</v>
      </c>
      <c r="L158" s="17">
        <v>1</v>
      </c>
      <c r="M158" s="17">
        <v>13.90909091</v>
      </c>
      <c r="N158" s="17" t="s">
        <v>18</v>
      </c>
    </row>
    <row r="159" spans="3:14" x14ac:dyDescent="0.25">
      <c r="C159" s="33">
        <v>158</v>
      </c>
      <c r="D159" s="17">
        <v>0.93412841899999999</v>
      </c>
      <c r="E159" s="17">
        <v>1.0098233969999999</v>
      </c>
      <c r="F159" s="17">
        <v>0.80088731700000004</v>
      </c>
      <c r="G159" s="17">
        <v>1.2732668760000001</v>
      </c>
      <c r="H159" s="17" t="s">
        <v>424</v>
      </c>
      <c r="I159" s="17">
        <v>158</v>
      </c>
      <c r="J159" s="17" t="s">
        <v>424</v>
      </c>
      <c r="K159" s="17" t="s">
        <v>46</v>
      </c>
      <c r="L159" s="17">
        <v>1</v>
      </c>
      <c r="M159" s="17">
        <v>12.272727270000001</v>
      </c>
      <c r="N159" s="17" t="s">
        <v>18</v>
      </c>
    </row>
    <row r="160" spans="3:14" x14ac:dyDescent="0.25">
      <c r="C160" s="33">
        <v>159</v>
      </c>
      <c r="D160" s="17">
        <v>0.32697525700000002</v>
      </c>
      <c r="E160" s="17">
        <v>1.113482683</v>
      </c>
      <c r="F160" s="17">
        <v>0.89813090900000003</v>
      </c>
      <c r="G160" s="17">
        <v>1.3804710120000001</v>
      </c>
      <c r="H160" s="17" t="s">
        <v>425</v>
      </c>
      <c r="I160" s="17">
        <v>159</v>
      </c>
      <c r="J160" s="17" t="s">
        <v>425</v>
      </c>
      <c r="K160" s="17" t="s">
        <v>275</v>
      </c>
      <c r="L160" s="17">
        <v>1</v>
      </c>
      <c r="M160" s="17">
        <v>10.636363640000001</v>
      </c>
      <c r="N160" s="17" t="s">
        <v>18</v>
      </c>
    </row>
    <row r="161" spans="3:14" x14ac:dyDescent="0.25">
      <c r="C161" s="33">
        <v>160</v>
      </c>
      <c r="D161" s="17">
        <v>0.46648720799999999</v>
      </c>
      <c r="E161" s="17">
        <v>1.0887441680000001</v>
      </c>
      <c r="F161" s="17">
        <v>0.86604433999999997</v>
      </c>
      <c r="G161" s="17">
        <v>1.3687103620000001</v>
      </c>
      <c r="H161" s="17" t="s">
        <v>426</v>
      </c>
      <c r="I161" s="17">
        <v>160</v>
      </c>
      <c r="J161" s="17" t="s">
        <v>426</v>
      </c>
      <c r="K161" s="17" t="s">
        <v>234</v>
      </c>
      <c r="L161" s="17">
        <v>1</v>
      </c>
      <c r="M161" s="17">
        <v>9</v>
      </c>
      <c r="N161" s="17" t="s">
        <v>18</v>
      </c>
    </row>
    <row r="162" spans="3:14" x14ac:dyDescent="0.25">
      <c r="C162" s="33">
        <v>161</v>
      </c>
      <c r="D162" s="17">
        <v>0.77867617300000003</v>
      </c>
      <c r="E162" s="17">
        <v>1.052233647</v>
      </c>
      <c r="F162" s="17">
        <v>0.73774292100000005</v>
      </c>
      <c r="G162" s="17">
        <v>1.5007878990000001</v>
      </c>
      <c r="H162" s="17" t="s">
        <v>427</v>
      </c>
      <c r="I162" s="17">
        <v>161</v>
      </c>
      <c r="J162" s="17" t="s">
        <v>427</v>
      </c>
      <c r="K162" s="17" t="s">
        <v>266</v>
      </c>
      <c r="L162" s="17">
        <v>1</v>
      </c>
      <c r="M162" s="17">
        <v>7.3636363640000004</v>
      </c>
      <c r="N162" s="17" t="s">
        <v>19</v>
      </c>
    </row>
    <row r="163" spans="3:14" x14ac:dyDescent="0.25">
      <c r="C163" s="33">
        <v>162</v>
      </c>
      <c r="D163" s="17">
        <v>7.304975E-3</v>
      </c>
      <c r="E163" s="17">
        <v>0.68521984000000002</v>
      </c>
      <c r="F163" s="17">
        <v>0.51985753899999998</v>
      </c>
      <c r="G163" s="17">
        <v>0.903182496</v>
      </c>
      <c r="H163" s="17" t="s">
        <v>428</v>
      </c>
      <c r="I163" s="17">
        <v>162</v>
      </c>
      <c r="J163" s="17" t="s">
        <v>428</v>
      </c>
      <c r="K163" s="17" t="s">
        <v>39</v>
      </c>
      <c r="L163" s="17">
        <v>1</v>
      </c>
      <c r="M163" s="17">
        <v>5.7272727269999999</v>
      </c>
      <c r="N163" s="17" t="s">
        <v>19</v>
      </c>
    </row>
    <row r="164" spans="3:14" x14ac:dyDescent="0.25">
      <c r="C164" s="33">
        <v>163</v>
      </c>
      <c r="D164" s="17">
        <v>0.94137617200000001</v>
      </c>
      <c r="E164" s="17">
        <v>1.0110949490000001</v>
      </c>
      <c r="F164" s="17">
        <v>0.75349302600000001</v>
      </c>
      <c r="G164" s="17">
        <v>1.3567650389999999</v>
      </c>
      <c r="H164" s="17" t="s">
        <v>429</v>
      </c>
      <c r="I164" s="17">
        <v>163</v>
      </c>
      <c r="J164" s="17" t="s">
        <v>429</v>
      </c>
      <c r="K164" s="17" t="s">
        <v>40</v>
      </c>
      <c r="L164" s="17">
        <v>1</v>
      </c>
      <c r="M164" s="17">
        <v>4.0909090910000003</v>
      </c>
      <c r="N164" s="17" t="s">
        <v>19</v>
      </c>
    </row>
    <row r="165" spans="3:14" x14ac:dyDescent="0.25">
      <c r="C165" s="33">
        <v>164</v>
      </c>
      <c r="D165" s="17">
        <v>0.66580353299999995</v>
      </c>
      <c r="E165" s="17">
        <v>0.93443187500000002</v>
      </c>
      <c r="F165" s="17">
        <v>0.68690587599999997</v>
      </c>
      <c r="G165" s="17">
        <v>1.271153677</v>
      </c>
      <c r="H165" s="17" t="s">
        <v>430</v>
      </c>
      <c r="I165" s="17">
        <v>164</v>
      </c>
      <c r="J165" s="17" t="s">
        <v>430</v>
      </c>
      <c r="K165" s="17" t="s">
        <v>41</v>
      </c>
      <c r="L165" s="17">
        <v>1</v>
      </c>
      <c r="M165" s="17">
        <v>2.4545454549999999</v>
      </c>
      <c r="N165" s="17" t="s">
        <v>19</v>
      </c>
    </row>
    <row r="166" spans="3:14" x14ac:dyDescent="0.25">
      <c r="C166" s="33">
        <v>165</v>
      </c>
      <c r="D166" s="17">
        <v>0.79945939399999999</v>
      </c>
      <c r="E166" s="17">
        <v>0.96293088000000004</v>
      </c>
      <c r="F166" s="17">
        <v>0.71950179800000003</v>
      </c>
      <c r="G166" s="17">
        <v>1.2887193370000001</v>
      </c>
      <c r="H166" s="17" t="s">
        <v>431</v>
      </c>
      <c r="I166" s="17">
        <v>165</v>
      </c>
      <c r="J166" s="17" t="s">
        <v>431</v>
      </c>
      <c r="K166" s="17" t="s">
        <v>42</v>
      </c>
      <c r="L166" s="17">
        <v>1</v>
      </c>
      <c r="M166" s="17">
        <v>0.81818181800000001</v>
      </c>
      <c r="N166" s="17" t="s">
        <v>19</v>
      </c>
    </row>
    <row r="167" spans="3:14" x14ac:dyDescent="0.25">
      <c r="C167" s="33">
        <v>166</v>
      </c>
      <c r="D167" s="17">
        <v>0.13231161999999999</v>
      </c>
      <c r="E167" s="17">
        <v>0.78428054400000002</v>
      </c>
      <c r="F167" s="17">
        <v>0.57153897300000001</v>
      </c>
      <c r="G167" s="17">
        <v>1.0762100240000001</v>
      </c>
      <c r="H167" s="17" t="s">
        <v>432</v>
      </c>
      <c r="I167" s="17">
        <v>166</v>
      </c>
      <c r="J167" s="17" t="s">
        <v>432</v>
      </c>
      <c r="K167" s="17" t="s">
        <v>43</v>
      </c>
      <c r="L167" s="17">
        <v>1</v>
      </c>
      <c r="M167" s="17">
        <v>-0.81818181800000001</v>
      </c>
      <c r="N167" s="17" t="s">
        <v>19</v>
      </c>
    </row>
    <row r="168" spans="3:14" x14ac:dyDescent="0.25">
      <c r="C168" s="33">
        <v>167</v>
      </c>
      <c r="D168" s="17">
        <v>0.121795006</v>
      </c>
      <c r="E168" s="17">
        <v>0.777049396</v>
      </c>
      <c r="F168" s="17">
        <v>0.56451885099999999</v>
      </c>
      <c r="G168" s="17">
        <v>1.0695936239999999</v>
      </c>
      <c r="H168" s="17" t="s">
        <v>433</v>
      </c>
      <c r="I168" s="17">
        <v>167</v>
      </c>
      <c r="J168" s="17" t="s">
        <v>433</v>
      </c>
      <c r="K168" s="17" t="s">
        <v>216</v>
      </c>
      <c r="L168" s="17">
        <v>1</v>
      </c>
      <c r="M168" s="17">
        <v>-2.4545454549999999</v>
      </c>
      <c r="N168" s="17" t="s">
        <v>19</v>
      </c>
    </row>
    <row r="169" spans="3:14" x14ac:dyDescent="0.25">
      <c r="C169" s="33">
        <v>168</v>
      </c>
      <c r="D169" s="17">
        <v>0.19302339499999999</v>
      </c>
      <c r="E169" s="17">
        <v>0.81615446000000003</v>
      </c>
      <c r="F169" s="17">
        <v>0.601072779</v>
      </c>
      <c r="G169" s="17">
        <v>1.108198749</v>
      </c>
      <c r="H169" s="17" t="s">
        <v>434</v>
      </c>
      <c r="I169" s="17">
        <v>168</v>
      </c>
      <c r="J169" s="17" t="s">
        <v>434</v>
      </c>
      <c r="K169" s="17" t="s">
        <v>46</v>
      </c>
      <c r="L169" s="17">
        <v>1</v>
      </c>
      <c r="M169" s="17">
        <v>-4.0909090910000003</v>
      </c>
      <c r="N169" s="17" t="s">
        <v>19</v>
      </c>
    </row>
    <row r="170" spans="3:14" x14ac:dyDescent="0.25">
      <c r="C170" s="33">
        <v>169</v>
      </c>
      <c r="D170" s="17">
        <v>0.18824097100000001</v>
      </c>
      <c r="E170" s="17">
        <v>0.78746526100000003</v>
      </c>
      <c r="F170" s="17">
        <v>0.55164775300000002</v>
      </c>
      <c r="G170" s="17">
        <v>1.124089664</v>
      </c>
      <c r="H170" s="17" t="s">
        <v>435</v>
      </c>
      <c r="I170" s="17">
        <v>169</v>
      </c>
      <c r="J170" s="17" t="s">
        <v>435</v>
      </c>
      <c r="K170" s="17" t="s">
        <v>275</v>
      </c>
      <c r="L170" s="17">
        <v>1</v>
      </c>
      <c r="M170" s="17">
        <v>-5.7272727269999999</v>
      </c>
      <c r="N170" s="17" t="s">
        <v>19</v>
      </c>
    </row>
    <row r="171" spans="3:14" x14ac:dyDescent="0.25">
      <c r="C171" s="33">
        <v>170</v>
      </c>
      <c r="D171" s="17">
        <v>0.38190023699999998</v>
      </c>
      <c r="E171" s="17">
        <v>0.87386672799999998</v>
      </c>
      <c r="F171" s="17">
        <v>0.64594409399999997</v>
      </c>
      <c r="G171" s="17">
        <v>1.1822123069999999</v>
      </c>
      <c r="H171" s="17" t="s">
        <v>436</v>
      </c>
      <c r="I171" s="17">
        <v>170</v>
      </c>
      <c r="J171" s="17" t="s">
        <v>436</v>
      </c>
      <c r="K171" s="17" t="s">
        <v>234</v>
      </c>
      <c r="L171" s="17">
        <v>1</v>
      </c>
      <c r="M171" s="17">
        <v>-7.3636363640000004</v>
      </c>
      <c r="N171" s="17" t="s">
        <v>19</v>
      </c>
    </row>
    <row r="172" spans="3:14" x14ac:dyDescent="0.25">
      <c r="C172" s="33">
        <v>171</v>
      </c>
      <c r="D172" s="17">
        <v>0.96974577399999995</v>
      </c>
      <c r="E172" s="17">
        <v>0.99111215200000002</v>
      </c>
      <c r="F172" s="17">
        <v>0.62482797099999998</v>
      </c>
      <c r="G172" s="17">
        <v>1.572117996</v>
      </c>
      <c r="H172" s="17" t="s">
        <v>437</v>
      </c>
      <c r="I172" s="17">
        <v>171</v>
      </c>
      <c r="J172" s="17" t="s">
        <v>437</v>
      </c>
      <c r="K172" s="17" t="s">
        <v>266</v>
      </c>
      <c r="L172" s="17">
        <v>1</v>
      </c>
      <c r="M172" s="17">
        <v>-9</v>
      </c>
      <c r="N172" s="17" t="s">
        <v>20</v>
      </c>
    </row>
    <row r="173" spans="3:14" x14ac:dyDescent="0.25">
      <c r="C173" s="33">
        <v>172</v>
      </c>
      <c r="D173" s="17">
        <v>0.27645895999999998</v>
      </c>
      <c r="E173" s="17">
        <v>0.80104874599999998</v>
      </c>
      <c r="F173" s="17">
        <v>0.53722441899999995</v>
      </c>
      <c r="G173" s="17">
        <v>1.1944339639999999</v>
      </c>
      <c r="H173" s="17" t="s">
        <v>438</v>
      </c>
      <c r="I173" s="17">
        <v>172</v>
      </c>
      <c r="J173" s="17" t="s">
        <v>438</v>
      </c>
      <c r="K173" s="17" t="s">
        <v>39</v>
      </c>
      <c r="L173" s="17">
        <v>1</v>
      </c>
      <c r="M173" s="17">
        <v>-10.636363640000001</v>
      </c>
      <c r="N173" s="17" t="s">
        <v>20</v>
      </c>
    </row>
    <row r="174" spans="3:14" x14ac:dyDescent="0.25">
      <c r="C174" s="33">
        <v>173</v>
      </c>
      <c r="D174" s="17">
        <v>0.30739037899999999</v>
      </c>
      <c r="E174" s="17">
        <v>0.81388114099999997</v>
      </c>
      <c r="F174" s="17">
        <v>0.54805104100000002</v>
      </c>
      <c r="G174" s="17">
        <v>1.208651132</v>
      </c>
      <c r="H174" s="17" t="s">
        <v>439</v>
      </c>
      <c r="I174" s="17">
        <v>173</v>
      </c>
      <c r="J174" s="17" t="s">
        <v>439</v>
      </c>
      <c r="K174" s="17" t="s">
        <v>40</v>
      </c>
      <c r="L174" s="17">
        <v>1</v>
      </c>
      <c r="M174" s="17">
        <v>-12.272727270000001</v>
      </c>
      <c r="N174" s="17" t="s">
        <v>20</v>
      </c>
    </row>
    <row r="175" spans="3:14" x14ac:dyDescent="0.25">
      <c r="C175" s="33">
        <v>174</v>
      </c>
      <c r="D175" s="17">
        <v>0.45247136199999999</v>
      </c>
      <c r="E175" s="17">
        <v>1.14824156</v>
      </c>
      <c r="F175" s="17">
        <v>0.80060988499999997</v>
      </c>
      <c r="G175" s="17">
        <v>1.646817889</v>
      </c>
      <c r="H175" s="17" t="s">
        <v>440</v>
      </c>
      <c r="I175" s="17">
        <v>174</v>
      </c>
      <c r="J175" s="17" t="s">
        <v>440</v>
      </c>
      <c r="K175" s="17" t="s">
        <v>41</v>
      </c>
      <c r="L175" s="17">
        <v>1</v>
      </c>
      <c r="M175" s="17">
        <v>-13.90909091</v>
      </c>
      <c r="N175" s="17" t="s">
        <v>20</v>
      </c>
    </row>
    <row r="176" spans="3:14" x14ac:dyDescent="0.25">
      <c r="C176" s="33">
        <v>175</v>
      </c>
      <c r="D176" s="17">
        <v>0.80621869700000004</v>
      </c>
      <c r="E176" s="17">
        <v>0.95498924799999996</v>
      </c>
      <c r="F176" s="17">
        <v>0.66098188599999996</v>
      </c>
      <c r="G176" s="17">
        <v>1.37977225</v>
      </c>
      <c r="H176" s="17" t="s">
        <v>441</v>
      </c>
      <c r="I176" s="17">
        <v>175</v>
      </c>
      <c r="J176" s="17" t="s">
        <v>441</v>
      </c>
      <c r="K176" s="17" t="s">
        <v>42</v>
      </c>
      <c r="L176" s="17">
        <v>1</v>
      </c>
      <c r="M176" s="17">
        <v>-15.545454550000001</v>
      </c>
      <c r="N176" s="17" t="s">
        <v>20</v>
      </c>
    </row>
    <row r="177" spans="3:14" x14ac:dyDescent="0.25">
      <c r="C177" s="33">
        <v>176</v>
      </c>
      <c r="D177" s="17">
        <v>0.41340362000000003</v>
      </c>
      <c r="E177" s="17">
        <v>1.162840171</v>
      </c>
      <c r="F177" s="17">
        <v>0.81005695200000005</v>
      </c>
      <c r="G177" s="17">
        <v>1.6692619710000001</v>
      </c>
      <c r="H177" s="17" t="s">
        <v>442</v>
      </c>
      <c r="I177" s="17">
        <v>176</v>
      </c>
      <c r="J177" s="17" t="s">
        <v>442</v>
      </c>
      <c r="K177" s="17" t="s">
        <v>43</v>
      </c>
      <c r="L177" s="17">
        <v>1</v>
      </c>
      <c r="M177" s="17">
        <v>-17.18181818</v>
      </c>
      <c r="N177" s="17" t="s">
        <v>20</v>
      </c>
    </row>
    <row r="178" spans="3:14" x14ac:dyDescent="0.25">
      <c r="C178" s="33">
        <v>177</v>
      </c>
      <c r="D178" s="17">
        <v>0.227098086</v>
      </c>
      <c r="E178" s="17">
        <v>0.78489335699999996</v>
      </c>
      <c r="F178" s="17">
        <v>0.52981428699999999</v>
      </c>
      <c r="G178" s="17">
        <v>1.162780237</v>
      </c>
      <c r="H178" s="17" t="s">
        <v>443</v>
      </c>
      <c r="I178" s="17">
        <v>177</v>
      </c>
      <c r="J178" s="17" t="s">
        <v>443</v>
      </c>
      <c r="K178" s="17" t="s">
        <v>216</v>
      </c>
      <c r="L178" s="17">
        <v>1</v>
      </c>
      <c r="M178" s="17">
        <v>-18.81818182</v>
      </c>
      <c r="N178" s="17" t="s">
        <v>20</v>
      </c>
    </row>
    <row r="179" spans="3:14" x14ac:dyDescent="0.25">
      <c r="C179" s="33">
        <v>178</v>
      </c>
      <c r="D179" s="17">
        <v>9.8026346E-2</v>
      </c>
      <c r="E179" s="17">
        <v>0.72113775999999996</v>
      </c>
      <c r="F179" s="17">
        <v>0.48957894699999999</v>
      </c>
      <c r="G179" s="17">
        <v>1.062218203</v>
      </c>
      <c r="H179" s="17" t="s">
        <v>444</v>
      </c>
      <c r="I179" s="17">
        <v>178</v>
      </c>
      <c r="J179" s="17" t="s">
        <v>444</v>
      </c>
      <c r="K179" s="17" t="s">
        <v>46</v>
      </c>
      <c r="L179" s="17">
        <v>1</v>
      </c>
      <c r="M179" s="17">
        <v>-20.454545450000001</v>
      </c>
      <c r="N179" s="17" t="s">
        <v>20</v>
      </c>
    </row>
    <row r="180" spans="3:14" x14ac:dyDescent="0.25">
      <c r="C180" s="33">
        <v>179</v>
      </c>
      <c r="D180" s="17">
        <v>0.89694609800000002</v>
      </c>
      <c r="E180" s="17">
        <v>1.0259953959999999</v>
      </c>
      <c r="F180" s="17">
        <v>0.69580478499999998</v>
      </c>
      <c r="G180" s="17">
        <v>1.5128762760000001</v>
      </c>
      <c r="H180" s="17" t="s">
        <v>445</v>
      </c>
      <c r="I180" s="17">
        <v>179</v>
      </c>
      <c r="J180" s="17" t="s">
        <v>445</v>
      </c>
      <c r="K180" s="17" t="s">
        <v>275</v>
      </c>
      <c r="L180" s="17">
        <v>1</v>
      </c>
      <c r="M180" s="17">
        <v>-22.09090909</v>
      </c>
      <c r="N180" s="17" t="s">
        <v>20</v>
      </c>
    </row>
    <row r="181" spans="3:14" x14ac:dyDescent="0.25">
      <c r="C181" s="33">
        <v>180</v>
      </c>
      <c r="D181" s="17">
        <v>0.36260051900000001</v>
      </c>
      <c r="E181" s="17">
        <v>0.83828356500000001</v>
      </c>
      <c r="F181" s="17">
        <v>0.57341121399999995</v>
      </c>
      <c r="G181" s="17">
        <v>1.225506787</v>
      </c>
      <c r="H181" s="17" t="s">
        <v>446</v>
      </c>
      <c r="I181" s="17">
        <v>180</v>
      </c>
      <c r="J181" s="17" t="s">
        <v>446</v>
      </c>
      <c r="K181" s="17" t="s">
        <v>234</v>
      </c>
      <c r="L181" s="17">
        <v>1</v>
      </c>
      <c r="M181" s="17">
        <v>-23.727272729999999</v>
      </c>
      <c r="N181" s="17" t="s">
        <v>20</v>
      </c>
    </row>
    <row r="182" spans="3:14" x14ac:dyDescent="0.25">
      <c r="C182" s="33">
        <v>181</v>
      </c>
      <c r="D182" s="17">
        <v>7.8847608E-2</v>
      </c>
      <c r="E182" s="17">
        <v>0.30266183499999999</v>
      </c>
      <c r="F182" s="17">
        <v>7.9816497E-2</v>
      </c>
      <c r="G182" s="17">
        <v>1.1476848669999999</v>
      </c>
      <c r="H182" s="17" t="s">
        <v>447</v>
      </c>
      <c r="I182" s="17">
        <v>181</v>
      </c>
      <c r="J182" s="17" t="s">
        <v>447</v>
      </c>
      <c r="K182" s="17" t="s">
        <v>266</v>
      </c>
      <c r="L182" s="17">
        <v>1</v>
      </c>
      <c r="M182" s="17">
        <v>-25.363636360000001</v>
      </c>
      <c r="N182" s="17" t="s">
        <v>48</v>
      </c>
    </row>
    <row r="183" spans="3:14" x14ac:dyDescent="0.25">
      <c r="C183" s="33">
        <v>182</v>
      </c>
      <c r="D183" s="17">
        <v>7.1733838999999994E-2</v>
      </c>
      <c r="E183" s="17">
        <v>0.58402290999999995</v>
      </c>
      <c r="F183" s="17">
        <v>0.32524913300000002</v>
      </c>
      <c r="G183" s="17">
        <v>1.0486815330000001</v>
      </c>
      <c r="H183" s="17" t="s">
        <v>448</v>
      </c>
      <c r="I183" s="17">
        <v>182</v>
      </c>
      <c r="J183" s="17" t="s">
        <v>448</v>
      </c>
      <c r="K183" s="17" t="s">
        <v>39</v>
      </c>
      <c r="L183" s="17">
        <v>1</v>
      </c>
      <c r="M183" s="17">
        <v>-27</v>
      </c>
      <c r="N183" s="17" t="s">
        <v>48</v>
      </c>
    </row>
    <row r="184" spans="3:14" x14ac:dyDescent="0.25">
      <c r="C184" s="33">
        <v>183</v>
      </c>
      <c r="D184" s="17">
        <v>0.90081051099999998</v>
      </c>
      <c r="E184" s="17">
        <v>0.94270994900000005</v>
      </c>
      <c r="F184" s="17">
        <v>0.37279115400000001</v>
      </c>
      <c r="G184" s="17">
        <v>2.3839139880000002</v>
      </c>
      <c r="H184" s="17" t="s">
        <v>449</v>
      </c>
      <c r="I184" s="17">
        <v>183</v>
      </c>
      <c r="J184" s="17" t="s">
        <v>449</v>
      </c>
      <c r="K184" s="17" t="s">
        <v>40</v>
      </c>
      <c r="L184" s="17">
        <v>1</v>
      </c>
      <c r="M184" s="17">
        <v>-28.636363639999999</v>
      </c>
      <c r="N184" s="17" t="s">
        <v>48</v>
      </c>
    </row>
    <row r="185" spans="3:14" x14ac:dyDescent="0.25">
      <c r="C185" s="33">
        <v>184</v>
      </c>
      <c r="D185" s="17">
        <v>0.96653516699999997</v>
      </c>
      <c r="E185" s="17">
        <v>0.98094858399999996</v>
      </c>
      <c r="F185" s="17">
        <v>0.39938008800000002</v>
      </c>
      <c r="G185" s="17">
        <v>2.4093843270000002</v>
      </c>
      <c r="H185" s="17" t="s">
        <v>450</v>
      </c>
      <c r="I185" s="17">
        <v>184</v>
      </c>
      <c r="J185" s="17" t="s">
        <v>450</v>
      </c>
      <c r="K185" s="17" t="s">
        <v>41</v>
      </c>
      <c r="L185" s="17">
        <v>1</v>
      </c>
      <c r="M185" s="17">
        <v>-30.272727270000001</v>
      </c>
      <c r="N185" s="17" t="s">
        <v>48</v>
      </c>
    </row>
    <row r="186" spans="3:14" x14ac:dyDescent="0.25">
      <c r="C186" s="33">
        <v>185</v>
      </c>
      <c r="D186" s="17">
        <v>5.5926834000000002E-2</v>
      </c>
      <c r="E186" s="17">
        <v>0.61117242599999999</v>
      </c>
      <c r="F186" s="17">
        <v>0.36890793999999999</v>
      </c>
      <c r="G186" s="17">
        <v>1.012533734</v>
      </c>
      <c r="H186" s="17" t="s">
        <v>451</v>
      </c>
      <c r="I186" s="17">
        <v>185</v>
      </c>
      <c r="J186" s="17" t="s">
        <v>451</v>
      </c>
      <c r="K186" s="17" t="s">
        <v>42</v>
      </c>
      <c r="L186" s="17">
        <v>1</v>
      </c>
      <c r="M186" s="17">
        <v>-31.90909091</v>
      </c>
      <c r="N186" s="17" t="s">
        <v>48</v>
      </c>
    </row>
    <row r="187" spans="3:14" x14ac:dyDescent="0.25">
      <c r="C187" s="33">
        <v>186</v>
      </c>
      <c r="D187" s="17">
        <v>8.9873523999999996E-2</v>
      </c>
      <c r="E187" s="17">
        <v>0.43268195799999998</v>
      </c>
      <c r="F187" s="17">
        <v>0.16433397799999999</v>
      </c>
      <c r="G187" s="17">
        <v>1.1392268249999999</v>
      </c>
      <c r="H187" s="17" t="s">
        <v>452</v>
      </c>
      <c r="I187" s="17">
        <v>186</v>
      </c>
      <c r="J187" s="17" t="s">
        <v>452</v>
      </c>
      <c r="K187" s="17" t="s">
        <v>43</v>
      </c>
      <c r="L187" s="17">
        <v>1</v>
      </c>
      <c r="M187" s="17">
        <v>-33.545454550000002</v>
      </c>
      <c r="N187" s="17" t="s">
        <v>48</v>
      </c>
    </row>
    <row r="188" spans="3:14" x14ac:dyDescent="0.25">
      <c r="C188" s="33">
        <v>187</v>
      </c>
      <c r="D188" s="17">
        <v>0.88976586000000002</v>
      </c>
      <c r="E188" s="17">
        <v>1.0661604659999999</v>
      </c>
      <c r="F188" s="17">
        <v>0.43090410800000001</v>
      </c>
      <c r="G188" s="17">
        <v>2.6379375810000001</v>
      </c>
      <c r="H188" s="17" t="s">
        <v>453</v>
      </c>
      <c r="I188" s="17">
        <v>187</v>
      </c>
      <c r="J188" s="17" t="s">
        <v>453</v>
      </c>
      <c r="K188" s="17" t="s">
        <v>216</v>
      </c>
      <c r="L188" s="17">
        <v>1</v>
      </c>
      <c r="M188" s="17">
        <v>-35.18181818</v>
      </c>
      <c r="N188" s="17" t="s">
        <v>48</v>
      </c>
    </row>
    <row r="189" spans="3:14" x14ac:dyDescent="0.25">
      <c r="C189" s="33">
        <v>188</v>
      </c>
      <c r="D189" s="17">
        <v>0.73292812299999999</v>
      </c>
      <c r="E189" s="17">
        <v>1.1713065499999999</v>
      </c>
      <c r="F189" s="17">
        <v>0.47232688699999997</v>
      </c>
      <c r="G189" s="17">
        <v>2.9046812129999999</v>
      </c>
      <c r="H189" s="17" t="s">
        <v>454</v>
      </c>
      <c r="I189" s="17">
        <v>188</v>
      </c>
      <c r="J189" s="17" t="s">
        <v>454</v>
      </c>
      <c r="K189" s="17" t="s">
        <v>46</v>
      </c>
      <c r="L189" s="17">
        <v>1</v>
      </c>
      <c r="M189" s="17">
        <v>-36.81818182</v>
      </c>
      <c r="N189" s="17" t="s">
        <v>48</v>
      </c>
    </row>
    <row r="190" spans="3:14" x14ac:dyDescent="0.25">
      <c r="C190" s="33">
        <v>189</v>
      </c>
      <c r="D190" s="17">
        <v>0.80896073099999999</v>
      </c>
      <c r="E190" s="17">
        <v>0.87520397999999999</v>
      </c>
      <c r="F190" s="17">
        <v>0.29702912399999998</v>
      </c>
      <c r="G190" s="17">
        <v>2.5788111119999999</v>
      </c>
      <c r="H190" s="17" t="s">
        <v>455</v>
      </c>
      <c r="I190" s="17">
        <v>189</v>
      </c>
      <c r="J190" s="17" t="s">
        <v>455</v>
      </c>
      <c r="K190" s="17" t="s">
        <v>275</v>
      </c>
      <c r="L190" s="17">
        <v>1</v>
      </c>
      <c r="M190" s="17">
        <v>-38.454545449999998</v>
      </c>
      <c r="N190" s="17" t="s">
        <v>48</v>
      </c>
    </row>
    <row r="191" spans="3:14" x14ac:dyDescent="0.25">
      <c r="C191" s="33">
        <v>190</v>
      </c>
      <c r="D191" s="17">
        <v>0.30201265199999999</v>
      </c>
      <c r="E191" s="17">
        <v>1.55901347</v>
      </c>
      <c r="F191" s="17">
        <v>0.67086694499999999</v>
      </c>
      <c r="G191" s="17">
        <v>3.6229583500000002</v>
      </c>
      <c r="H191" s="17" t="s">
        <v>456</v>
      </c>
      <c r="I191" s="17">
        <v>190</v>
      </c>
      <c r="J191" s="17" t="s">
        <v>456</v>
      </c>
      <c r="K191" s="17" t="s">
        <v>234</v>
      </c>
      <c r="L191" s="17">
        <v>1</v>
      </c>
      <c r="M191" s="17">
        <v>-40.090909089999997</v>
      </c>
      <c r="N191" s="17" t="s">
        <v>48</v>
      </c>
    </row>
    <row r="192" spans="3:14" x14ac:dyDescent="0.25">
      <c r="C192" s="33">
        <v>191</v>
      </c>
      <c r="D192" s="17">
        <v>0.26893435300000001</v>
      </c>
      <c r="E192" s="17">
        <v>0.87813093900000005</v>
      </c>
      <c r="F192" s="17">
        <v>0.69742282200000005</v>
      </c>
      <c r="G192" s="17">
        <v>1.105662049</v>
      </c>
      <c r="H192" s="17" t="s">
        <v>457</v>
      </c>
      <c r="I192" s="17">
        <v>191</v>
      </c>
      <c r="J192" s="17" t="s">
        <v>457</v>
      </c>
      <c r="K192" s="17" t="s">
        <v>266</v>
      </c>
      <c r="L192" s="17">
        <v>1</v>
      </c>
      <c r="M192" s="17">
        <v>-41.727272730000003</v>
      </c>
      <c r="N192" s="17" t="s">
        <v>458</v>
      </c>
    </row>
    <row r="193" spans="3:14" x14ac:dyDescent="0.25">
      <c r="C193" s="33">
        <v>192</v>
      </c>
      <c r="D193" s="19">
        <v>7.8999999999999995E-7</v>
      </c>
      <c r="E193" s="17">
        <v>0.65460517299999998</v>
      </c>
      <c r="F193" s="17">
        <v>0.55326920999999996</v>
      </c>
      <c r="G193" s="17">
        <v>0.77450167999999997</v>
      </c>
      <c r="H193" s="17" t="s">
        <v>459</v>
      </c>
      <c r="I193" s="17">
        <v>192</v>
      </c>
      <c r="J193" s="17" t="s">
        <v>459</v>
      </c>
      <c r="K193" s="17" t="s">
        <v>39</v>
      </c>
      <c r="L193" s="17">
        <v>1</v>
      </c>
      <c r="M193" s="17">
        <v>-43.363636360000001</v>
      </c>
      <c r="N193" s="17" t="s">
        <v>458</v>
      </c>
    </row>
    <row r="194" spans="3:14" x14ac:dyDescent="0.25">
      <c r="C194" s="33">
        <v>193</v>
      </c>
      <c r="D194" s="17">
        <v>1.3575390000000001E-3</v>
      </c>
      <c r="E194" s="17">
        <v>0.72035019</v>
      </c>
      <c r="F194" s="17">
        <v>0.58936850299999999</v>
      </c>
      <c r="G194" s="17">
        <v>0.88044134200000002</v>
      </c>
      <c r="H194" s="17" t="s">
        <v>460</v>
      </c>
      <c r="I194" s="17">
        <v>193</v>
      </c>
      <c r="J194" s="17" t="s">
        <v>460</v>
      </c>
      <c r="K194" s="17" t="s">
        <v>40</v>
      </c>
      <c r="L194" s="17">
        <v>1</v>
      </c>
      <c r="M194" s="17">
        <v>-45</v>
      </c>
      <c r="N194" s="17" t="s">
        <v>458</v>
      </c>
    </row>
    <row r="195" spans="3:14" x14ac:dyDescent="0.25">
      <c r="C195" s="33">
        <v>194</v>
      </c>
      <c r="D195" s="17">
        <v>0.30149740200000003</v>
      </c>
      <c r="E195" s="17">
        <v>0.90501154299999997</v>
      </c>
      <c r="F195" s="17">
        <v>0.74891040799999997</v>
      </c>
      <c r="G195" s="17">
        <v>1.0936500339999999</v>
      </c>
      <c r="H195" s="17" t="s">
        <v>461</v>
      </c>
      <c r="I195" s="17">
        <v>194</v>
      </c>
      <c r="J195" s="17" t="s">
        <v>461</v>
      </c>
      <c r="K195" s="17" t="s">
        <v>41</v>
      </c>
      <c r="L195" s="17">
        <v>1</v>
      </c>
      <c r="M195" s="17">
        <v>-46.636363639999999</v>
      </c>
      <c r="N195" s="17" t="s">
        <v>458</v>
      </c>
    </row>
    <row r="196" spans="3:14" x14ac:dyDescent="0.25">
      <c r="C196" s="33">
        <v>195</v>
      </c>
      <c r="D196" s="17">
        <v>0.51244400499999998</v>
      </c>
      <c r="E196" s="17">
        <v>0.94198078200000002</v>
      </c>
      <c r="F196" s="17">
        <v>0.78772045499999999</v>
      </c>
      <c r="G196" s="17">
        <v>1.1264501099999999</v>
      </c>
      <c r="H196" s="17" t="s">
        <v>462</v>
      </c>
      <c r="I196" s="17">
        <v>195</v>
      </c>
      <c r="J196" s="17" t="s">
        <v>462</v>
      </c>
      <c r="K196" s="17" t="s">
        <v>42</v>
      </c>
      <c r="L196" s="17">
        <v>1</v>
      </c>
      <c r="M196" s="17">
        <v>-48.272727269999997</v>
      </c>
      <c r="N196" s="17" t="s">
        <v>458</v>
      </c>
    </row>
    <row r="197" spans="3:14" x14ac:dyDescent="0.25">
      <c r="C197" s="33">
        <v>196</v>
      </c>
      <c r="D197" s="17">
        <v>0.17254180099999999</v>
      </c>
      <c r="E197" s="17">
        <v>0.87585978600000003</v>
      </c>
      <c r="F197" s="17">
        <v>0.72397312000000003</v>
      </c>
      <c r="G197" s="17">
        <v>1.059611667</v>
      </c>
      <c r="H197" s="17" t="s">
        <v>463</v>
      </c>
      <c r="I197" s="17">
        <v>196</v>
      </c>
      <c r="J197" s="17" t="s">
        <v>463</v>
      </c>
      <c r="K197" s="17" t="s">
        <v>43</v>
      </c>
      <c r="L197" s="17">
        <v>1</v>
      </c>
      <c r="M197" s="17">
        <v>-49.909090910000003</v>
      </c>
      <c r="N197" s="17" t="s">
        <v>458</v>
      </c>
    </row>
    <row r="198" spans="3:14" x14ac:dyDescent="0.25">
      <c r="C198" s="33">
        <v>197</v>
      </c>
      <c r="D198" s="17">
        <v>4.6667879999999998E-3</v>
      </c>
      <c r="E198" s="17">
        <v>0.74739074400000005</v>
      </c>
      <c r="F198" s="17">
        <v>0.61086548600000001</v>
      </c>
      <c r="G198" s="17">
        <v>0.91442868700000002</v>
      </c>
      <c r="H198" s="17" t="s">
        <v>464</v>
      </c>
      <c r="I198" s="17">
        <v>197</v>
      </c>
      <c r="J198" s="17" t="s">
        <v>464</v>
      </c>
      <c r="K198" s="17" t="s">
        <v>216</v>
      </c>
      <c r="L198" s="17">
        <v>1</v>
      </c>
      <c r="M198" s="17">
        <v>-51.545454550000002</v>
      </c>
      <c r="N198" s="17" t="s">
        <v>458</v>
      </c>
    </row>
    <row r="199" spans="3:14" x14ac:dyDescent="0.25">
      <c r="C199" s="33">
        <v>198</v>
      </c>
      <c r="D199" s="17">
        <v>3.4558899999999999E-4</v>
      </c>
      <c r="E199" s="17">
        <v>0.70095202000000001</v>
      </c>
      <c r="F199" s="17">
        <v>0.57699311200000003</v>
      </c>
      <c r="G199" s="17">
        <v>0.85154176800000003</v>
      </c>
      <c r="H199" s="17" t="s">
        <v>465</v>
      </c>
      <c r="I199" s="17">
        <v>198</v>
      </c>
      <c r="J199" s="17" t="s">
        <v>465</v>
      </c>
      <c r="K199" s="17" t="s">
        <v>46</v>
      </c>
      <c r="L199" s="17">
        <v>1</v>
      </c>
      <c r="M199" s="17">
        <v>-53.18181818</v>
      </c>
      <c r="N199" s="17" t="s">
        <v>458</v>
      </c>
    </row>
    <row r="200" spans="3:14" x14ac:dyDescent="0.25">
      <c r="C200" s="33">
        <v>199</v>
      </c>
      <c r="D200" s="17">
        <v>8.0120395999999997E-2</v>
      </c>
      <c r="E200" s="17">
        <v>0.82405779899999998</v>
      </c>
      <c r="F200" s="17">
        <v>0.66348536800000002</v>
      </c>
      <c r="G200" s="17">
        <v>1.0234909299999999</v>
      </c>
      <c r="H200" s="17" t="s">
        <v>466</v>
      </c>
      <c r="I200" s="17">
        <v>199</v>
      </c>
      <c r="J200" s="17" t="s">
        <v>466</v>
      </c>
      <c r="K200" s="17" t="s">
        <v>275</v>
      </c>
      <c r="L200" s="17">
        <v>1</v>
      </c>
      <c r="M200" s="17">
        <v>-54.81818182</v>
      </c>
      <c r="N200" s="17" t="s">
        <v>458</v>
      </c>
    </row>
    <row r="201" spans="3:14" x14ac:dyDescent="0.25">
      <c r="C201" s="33">
        <v>200</v>
      </c>
      <c r="D201" s="17">
        <v>5.213868E-3</v>
      </c>
      <c r="E201" s="17">
        <v>0.75841265000000002</v>
      </c>
      <c r="F201" s="17">
        <v>0.62466309099999995</v>
      </c>
      <c r="G201" s="17">
        <v>0.92079995699999995</v>
      </c>
      <c r="H201" s="17" t="s">
        <v>467</v>
      </c>
      <c r="I201" s="17">
        <v>200</v>
      </c>
      <c r="J201" s="17" t="s">
        <v>467</v>
      </c>
      <c r="K201" s="17" t="s">
        <v>234</v>
      </c>
      <c r="L201" s="17">
        <v>1</v>
      </c>
      <c r="M201" s="17">
        <v>-56.454545449999998</v>
      </c>
      <c r="N201" s="17" t="s">
        <v>458</v>
      </c>
    </row>
    <row r="202" spans="3:14" x14ac:dyDescent="0.25">
      <c r="C202" s="33">
        <v>201</v>
      </c>
      <c r="D202" s="17">
        <v>0.94400689500000001</v>
      </c>
      <c r="E202" s="17">
        <v>0.987641875</v>
      </c>
      <c r="F202" s="17">
        <v>0.698060931</v>
      </c>
      <c r="G202" s="17">
        <v>1.397351477</v>
      </c>
      <c r="H202" s="17" t="s">
        <v>468</v>
      </c>
      <c r="I202" s="17">
        <v>201</v>
      </c>
      <c r="J202" s="17" t="s">
        <v>468</v>
      </c>
      <c r="K202" s="17" t="s">
        <v>266</v>
      </c>
      <c r="L202" s="17">
        <v>1</v>
      </c>
      <c r="M202" s="17">
        <v>-58.090909089999997</v>
      </c>
      <c r="N202" s="17" t="s">
        <v>50</v>
      </c>
    </row>
    <row r="203" spans="3:14" x14ac:dyDescent="0.25">
      <c r="C203" s="33">
        <v>202</v>
      </c>
      <c r="D203" s="17">
        <v>5.2198673000000001E-2</v>
      </c>
      <c r="E203" s="17">
        <v>0.74606298299999996</v>
      </c>
      <c r="F203" s="17">
        <v>0.555060734</v>
      </c>
      <c r="G203" s="17">
        <v>1.0027911199999999</v>
      </c>
      <c r="H203" s="17" t="s">
        <v>469</v>
      </c>
      <c r="I203" s="17">
        <v>202</v>
      </c>
      <c r="J203" s="17" t="s">
        <v>469</v>
      </c>
      <c r="K203" s="17" t="s">
        <v>39</v>
      </c>
      <c r="L203" s="17">
        <v>1</v>
      </c>
      <c r="M203" s="17">
        <v>-59.727272730000003</v>
      </c>
      <c r="N203" s="17" t="s">
        <v>50</v>
      </c>
    </row>
    <row r="204" spans="3:14" x14ac:dyDescent="0.25">
      <c r="C204" s="33">
        <v>203</v>
      </c>
      <c r="D204" s="17">
        <v>0.76623906100000005</v>
      </c>
      <c r="E204" s="17">
        <v>0.95787006500000005</v>
      </c>
      <c r="F204" s="17">
        <v>0.72122147299999995</v>
      </c>
      <c r="G204" s="17">
        <v>1.2721682540000001</v>
      </c>
      <c r="H204" s="17" t="s">
        <v>470</v>
      </c>
      <c r="I204" s="17">
        <v>203</v>
      </c>
      <c r="J204" s="17" t="s">
        <v>470</v>
      </c>
      <c r="K204" s="17" t="s">
        <v>40</v>
      </c>
      <c r="L204" s="17">
        <v>1</v>
      </c>
      <c r="M204" s="17">
        <v>-61.363636360000001</v>
      </c>
      <c r="N204" s="17" t="s">
        <v>50</v>
      </c>
    </row>
    <row r="205" spans="3:14" x14ac:dyDescent="0.25">
      <c r="C205" s="33">
        <v>204</v>
      </c>
      <c r="D205" s="17">
        <v>0.42130524499999999</v>
      </c>
      <c r="E205" s="17">
        <v>0.89346858900000004</v>
      </c>
      <c r="F205" s="17">
        <v>0.67896219400000002</v>
      </c>
      <c r="G205" s="17">
        <v>1.175744581</v>
      </c>
      <c r="H205" s="17" t="s">
        <v>471</v>
      </c>
      <c r="I205" s="17">
        <v>204</v>
      </c>
      <c r="J205" s="17" t="s">
        <v>471</v>
      </c>
      <c r="K205" s="17" t="s">
        <v>41</v>
      </c>
      <c r="L205" s="17">
        <v>1</v>
      </c>
      <c r="M205" s="17">
        <v>-63</v>
      </c>
      <c r="N205" s="17" t="s">
        <v>50</v>
      </c>
    </row>
    <row r="206" spans="3:14" x14ac:dyDescent="0.25">
      <c r="C206" s="33">
        <v>205</v>
      </c>
      <c r="D206" s="17">
        <v>0.74120465400000002</v>
      </c>
      <c r="E206" s="17">
        <v>1.044837786</v>
      </c>
      <c r="F206" s="17">
        <v>0.80537984200000001</v>
      </c>
      <c r="G206" s="17">
        <v>1.3554920829999999</v>
      </c>
      <c r="H206" s="17" t="s">
        <v>472</v>
      </c>
      <c r="I206" s="17">
        <v>205</v>
      </c>
      <c r="J206" s="17" t="s">
        <v>472</v>
      </c>
      <c r="K206" s="17" t="s">
        <v>42</v>
      </c>
      <c r="L206" s="17">
        <v>1</v>
      </c>
      <c r="M206" s="17">
        <v>-64.636363639999999</v>
      </c>
      <c r="N206" s="17" t="s">
        <v>50</v>
      </c>
    </row>
    <row r="207" spans="3:14" x14ac:dyDescent="0.25">
      <c r="C207" s="33">
        <v>206</v>
      </c>
      <c r="D207" s="17">
        <v>0.81624696299999999</v>
      </c>
      <c r="E207" s="17">
        <v>0.96669286499999996</v>
      </c>
      <c r="F207" s="17">
        <v>0.72644799100000002</v>
      </c>
      <c r="G207" s="17">
        <v>1.286389537</v>
      </c>
      <c r="H207" s="17" t="s">
        <v>473</v>
      </c>
      <c r="I207" s="17">
        <v>206</v>
      </c>
      <c r="J207" s="17" t="s">
        <v>473</v>
      </c>
      <c r="K207" s="17" t="s">
        <v>43</v>
      </c>
      <c r="L207" s="17">
        <v>1</v>
      </c>
      <c r="M207" s="17">
        <v>-66.272727270000004</v>
      </c>
      <c r="N207" s="17" t="s">
        <v>50</v>
      </c>
    </row>
    <row r="208" spans="3:14" x14ac:dyDescent="0.25">
      <c r="C208" s="33">
        <v>207</v>
      </c>
      <c r="D208" s="17">
        <v>0.46407277299999999</v>
      </c>
      <c r="E208" s="17">
        <v>0.89590139099999999</v>
      </c>
      <c r="F208" s="17">
        <v>0.66751666399999998</v>
      </c>
      <c r="G208" s="17">
        <v>1.202425866</v>
      </c>
      <c r="H208" s="17" t="s">
        <v>474</v>
      </c>
      <c r="I208" s="17">
        <v>207</v>
      </c>
      <c r="J208" s="17" t="s">
        <v>474</v>
      </c>
      <c r="K208" s="17" t="s">
        <v>216</v>
      </c>
      <c r="L208" s="17">
        <v>1</v>
      </c>
      <c r="M208" s="17">
        <v>-67.909090910000003</v>
      </c>
      <c r="N208" s="17" t="s">
        <v>50</v>
      </c>
    </row>
    <row r="209" spans="3:14" x14ac:dyDescent="0.25">
      <c r="C209" s="33">
        <v>208</v>
      </c>
      <c r="D209" s="17">
        <v>0.52051212300000005</v>
      </c>
      <c r="E209" s="17">
        <v>0.91114263399999995</v>
      </c>
      <c r="F209" s="17">
        <v>0.68598441600000004</v>
      </c>
      <c r="G209" s="17">
        <v>1.210203731</v>
      </c>
      <c r="H209" s="17" t="s">
        <v>475</v>
      </c>
      <c r="I209" s="17">
        <v>208</v>
      </c>
      <c r="J209" s="17" t="s">
        <v>475</v>
      </c>
      <c r="K209" s="17" t="s">
        <v>46</v>
      </c>
      <c r="L209" s="17">
        <v>1</v>
      </c>
      <c r="M209" s="17">
        <v>-69.545454550000002</v>
      </c>
      <c r="N209" s="17" t="s">
        <v>50</v>
      </c>
    </row>
    <row r="210" spans="3:14" x14ac:dyDescent="0.25">
      <c r="C210" s="33">
        <v>209</v>
      </c>
      <c r="D210" s="17">
        <v>0.28241006299999999</v>
      </c>
      <c r="E210" s="17">
        <v>0.84034872199999999</v>
      </c>
      <c r="F210" s="17">
        <v>0.61195908499999996</v>
      </c>
      <c r="G210" s="17">
        <v>1.1539757980000001</v>
      </c>
      <c r="H210" s="17" t="s">
        <v>476</v>
      </c>
      <c r="I210" s="17">
        <v>209</v>
      </c>
      <c r="J210" s="17" t="s">
        <v>476</v>
      </c>
      <c r="K210" s="17" t="s">
        <v>275</v>
      </c>
      <c r="L210" s="17">
        <v>1</v>
      </c>
      <c r="M210" s="17">
        <v>-71.181818179999993</v>
      </c>
      <c r="N210" s="17" t="s">
        <v>50</v>
      </c>
    </row>
    <row r="211" spans="3:14" x14ac:dyDescent="0.25">
      <c r="C211" s="33">
        <v>210</v>
      </c>
      <c r="D211" s="17">
        <v>0.27667498800000001</v>
      </c>
      <c r="E211" s="17">
        <v>0.851650146</v>
      </c>
      <c r="F211" s="17">
        <v>0.63769099900000004</v>
      </c>
      <c r="G211" s="17">
        <v>1.137397223</v>
      </c>
      <c r="H211" s="17" t="s">
        <v>477</v>
      </c>
      <c r="I211" s="17">
        <v>210</v>
      </c>
      <c r="J211" s="17" t="s">
        <v>477</v>
      </c>
      <c r="K211" s="17" t="s">
        <v>234</v>
      </c>
      <c r="L211" s="17">
        <v>1</v>
      </c>
      <c r="M211" s="17">
        <v>-72.818181820000007</v>
      </c>
      <c r="N211" s="17" t="s">
        <v>50</v>
      </c>
    </row>
    <row r="212" spans="3:14" x14ac:dyDescent="0.25">
      <c r="C212" s="33">
        <v>211</v>
      </c>
      <c r="D212" s="17">
        <v>0.14813749900000001</v>
      </c>
      <c r="E212" s="17">
        <v>0.79221666400000001</v>
      </c>
      <c r="F212" s="17">
        <v>0.577758879</v>
      </c>
      <c r="G212" s="17">
        <v>1.086278836</v>
      </c>
      <c r="H212" s="17" t="s">
        <v>478</v>
      </c>
      <c r="I212" s="17">
        <v>211</v>
      </c>
      <c r="J212" s="17" t="s">
        <v>478</v>
      </c>
      <c r="K212" s="17" t="s">
        <v>266</v>
      </c>
      <c r="L212" s="17">
        <v>1</v>
      </c>
      <c r="M212" s="17">
        <v>-74.454545449999998</v>
      </c>
      <c r="N212" s="17" t="s">
        <v>31</v>
      </c>
    </row>
    <row r="213" spans="3:14" x14ac:dyDescent="0.25">
      <c r="C213" s="33">
        <v>212</v>
      </c>
      <c r="D213" s="17">
        <v>4.3768829999999998E-3</v>
      </c>
      <c r="E213" s="17">
        <v>0.71459392700000002</v>
      </c>
      <c r="F213" s="17">
        <v>0.56712950500000003</v>
      </c>
      <c r="G213" s="17">
        <v>0.90040189400000004</v>
      </c>
      <c r="H213" s="17" t="s">
        <v>479</v>
      </c>
      <c r="I213" s="17">
        <v>212</v>
      </c>
      <c r="J213" s="17" t="s">
        <v>479</v>
      </c>
      <c r="K213" s="17" t="s">
        <v>39</v>
      </c>
      <c r="L213" s="17">
        <v>1</v>
      </c>
      <c r="M213" s="17">
        <v>-76.090909089999997</v>
      </c>
      <c r="N213" s="17" t="s">
        <v>31</v>
      </c>
    </row>
    <row r="214" spans="3:14" x14ac:dyDescent="0.25">
      <c r="C214" s="33">
        <v>213</v>
      </c>
      <c r="D214" s="17">
        <v>8.0294306999999995E-2</v>
      </c>
      <c r="E214" s="17">
        <v>0.79766272800000004</v>
      </c>
      <c r="F214" s="17">
        <v>0.61914856100000004</v>
      </c>
      <c r="G214" s="17">
        <v>1.0276464599999999</v>
      </c>
      <c r="H214" s="17" t="s">
        <v>480</v>
      </c>
      <c r="I214" s="17">
        <v>213</v>
      </c>
      <c r="J214" s="17" t="s">
        <v>480</v>
      </c>
      <c r="K214" s="17" t="s">
        <v>40</v>
      </c>
      <c r="L214" s="17">
        <v>1</v>
      </c>
      <c r="M214" s="17">
        <v>-77.727272729999996</v>
      </c>
      <c r="N214" s="17" t="s">
        <v>31</v>
      </c>
    </row>
    <row r="215" spans="3:14" x14ac:dyDescent="0.25">
      <c r="C215" s="33">
        <v>214</v>
      </c>
      <c r="D215" s="17">
        <v>6.8307590000000001E-2</v>
      </c>
      <c r="E215" s="17">
        <v>0.78720243999999995</v>
      </c>
      <c r="F215" s="17">
        <v>0.60864495100000005</v>
      </c>
      <c r="G215" s="17">
        <v>1.018143139</v>
      </c>
      <c r="H215" s="17" t="s">
        <v>481</v>
      </c>
      <c r="I215" s="17">
        <v>214</v>
      </c>
      <c r="J215" s="17" t="s">
        <v>481</v>
      </c>
      <c r="K215" s="17" t="s">
        <v>41</v>
      </c>
      <c r="L215" s="17">
        <v>1</v>
      </c>
      <c r="M215" s="17">
        <v>-79.363636360000001</v>
      </c>
      <c r="N215" s="17" t="s">
        <v>31</v>
      </c>
    </row>
    <row r="216" spans="3:14" x14ac:dyDescent="0.25">
      <c r="C216" s="33">
        <v>215</v>
      </c>
      <c r="D216" s="17">
        <v>7.3570919999999998E-2</v>
      </c>
      <c r="E216" s="17">
        <v>0.82299739400000005</v>
      </c>
      <c r="F216" s="17">
        <v>0.66485384000000003</v>
      </c>
      <c r="G216" s="17">
        <v>1.0187573110000001</v>
      </c>
      <c r="H216" s="17" t="s">
        <v>482</v>
      </c>
      <c r="I216" s="17">
        <v>215</v>
      </c>
      <c r="J216" s="17" t="s">
        <v>482</v>
      </c>
      <c r="K216" s="17" t="s">
        <v>42</v>
      </c>
      <c r="L216" s="17">
        <v>1</v>
      </c>
      <c r="M216" s="17">
        <v>-81</v>
      </c>
      <c r="N216" s="17" t="s">
        <v>31</v>
      </c>
    </row>
    <row r="217" spans="3:14" x14ac:dyDescent="0.25">
      <c r="C217" s="33">
        <v>216</v>
      </c>
      <c r="D217" s="17">
        <v>0.35015310999999999</v>
      </c>
      <c r="E217" s="17">
        <v>0.88929171600000001</v>
      </c>
      <c r="F217" s="17">
        <v>0.69526275800000004</v>
      </c>
      <c r="G217" s="17">
        <v>1.137468886</v>
      </c>
      <c r="H217" s="17" t="s">
        <v>483</v>
      </c>
      <c r="I217" s="17">
        <v>216</v>
      </c>
      <c r="J217" s="17" t="s">
        <v>483</v>
      </c>
      <c r="K217" s="17" t="s">
        <v>43</v>
      </c>
      <c r="L217" s="17">
        <v>1</v>
      </c>
      <c r="M217" s="17">
        <v>-82.636363639999999</v>
      </c>
      <c r="N217" s="17" t="s">
        <v>31</v>
      </c>
    </row>
    <row r="218" spans="3:14" x14ac:dyDescent="0.25">
      <c r="C218" s="33">
        <v>217</v>
      </c>
      <c r="D218" s="17">
        <v>0.54398499899999997</v>
      </c>
      <c r="E218" s="17">
        <v>1.0776917130000001</v>
      </c>
      <c r="F218" s="17">
        <v>0.84632431200000002</v>
      </c>
      <c r="G218" s="17">
        <v>1.372310132</v>
      </c>
      <c r="H218" s="17" t="s">
        <v>484</v>
      </c>
      <c r="I218" s="17">
        <v>217</v>
      </c>
      <c r="J218" s="17" t="s">
        <v>484</v>
      </c>
      <c r="K218" s="17" t="s">
        <v>216</v>
      </c>
      <c r="L218" s="17">
        <v>1</v>
      </c>
      <c r="M218" s="17">
        <v>-84.272727270000004</v>
      </c>
      <c r="N218" s="17" t="s">
        <v>31</v>
      </c>
    </row>
    <row r="219" spans="3:14" x14ac:dyDescent="0.25">
      <c r="C219" s="33">
        <v>218</v>
      </c>
      <c r="D219" s="17">
        <v>0.93864102699999996</v>
      </c>
      <c r="E219" s="17">
        <v>0.99060151799999996</v>
      </c>
      <c r="F219" s="17">
        <v>0.77890005799999995</v>
      </c>
      <c r="G219" s="17">
        <v>1.2598424619999999</v>
      </c>
      <c r="H219" s="17" t="s">
        <v>485</v>
      </c>
      <c r="I219" s="17">
        <v>218</v>
      </c>
      <c r="J219" s="17" t="s">
        <v>485</v>
      </c>
      <c r="K219" s="17" t="s">
        <v>46</v>
      </c>
      <c r="L219" s="17">
        <v>1</v>
      </c>
      <c r="M219" s="17">
        <v>-85.909090910000003</v>
      </c>
      <c r="N219" s="17" t="s">
        <v>31</v>
      </c>
    </row>
    <row r="220" spans="3:14" x14ac:dyDescent="0.25">
      <c r="C220" s="33">
        <v>219</v>
      </c>
      <c r="D220" s="17">
        <v>0.49734977400000002</v>
      </c>
      <c r="E220" s="17">
        <v>1.0820980060000001</v>
      </c>
      <c r="F220" s="17">
        <v>0.86160019300000001</v>
      </c>
      <c r="G220" s="17">
        <v>1.3590248760000001</v>
      </c>
      <c r="H220" s="17" t="s">
        <v>486</v>
      </c>
      <c r="I220" s="17">
        <v>219</v>
      </c>
      <c r="J220" s="17" t="s">
        <v>486</v>
      </c>
      <c r="K220" s="17" t="s">
        <v>275</v>
      </c>
      <c r="L220" s="17">
        <v>1</v>
      </c>
      <c r="M220" s="17">
        <v>-87.545454550000002</v>
      </c>
      <c r="N220" s="17" t="s">
        <v>31</v>
      </c>
    </row>
    <row r="221" spans="3:14" x14ac:dyDescent="0.25">
      <c r="C221" s="33">
        <v>220</v>
      </c>
      <c r="D221" s="17">
        <v>0.93826353399999995</v>
      </c>
      <c r="E221" s="17">
        <v>1.009471773</v>
      </c>
      <c r="F221" s="17">
        <v>0.79522410099999996</v>
      </c>
      <c r="G221" s="17">
        <v>1.2814416200000001</v>
      </c>
      <c r="H221" s="17" t="s">
        <v>487</v>
      </c>
      <c r="I221" s="17">
        <v>220</v>
      </c>
      <c r="J221" s="17" t="s">
        <v>487</v>
      </c>
      <c r="K221" s="17" t="s">
        <v>234</v>
      </c>
      <c r="L221" s="17">
        <v>1</v>
      </c>
      <c r="M221" s="17">
        <v>-89.181818179999993</v>
      </c>
      <c r="N221" s="17" t="s">
        <v>3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A18D2-9B09-4CB7-9FE0-9F1EBDBD5AF2}">
  <dimension ref="A1:F221"/>
  <sheetViews>
    <sheetView workbookViewId="0">
      <selection activeCell="B9" sqref="B9"/>
    </sheetView>
  </sheetViews>
  <sheetFormatPr defaultRowHeight="13.8" x14ac:dyDescent="0.25"/>
  <cols>
    <col min="1" max="1" width="22.88671875" style="17" bestFit="1" customWidth="1"/>
    <col min="2" max="2" width="24.21875" style="17" bestFit="1" customWidth="1"/>
    <col min="3" max="6" width="8.88671875" style="17"/>
    <col min="7" max="16384" width="8.88671875" style="18"/>
  </cols>
  <sheetData>
    <row r="1" spans="1:6" s="21" customFormat="1" x14ac:dyDescent="0.25">
      <c r="A1" s="20" t="s">
        <v>32</v>
      </c>
      <c r="B1" s="20" t="s">
        <v>33</v>
      </c>
      <c r="C1" s="20" t="s">
        <v>34</v>
      </c>
      <c r="D1" s="20" t="s">
        <v>35</v>
      </c>
      <c r="E1" s="20" t="s">
        <v>36</v>
      </c>
      <c r="F1" s="20" t="s">
        <v>37</v>
      </c>
    </row>
    <row r="2" spans="1:6" x14ac:dyDescent="0.25">
      <c r="A2" s="17" t="s">
        <v>30</v>
      </c>
      <c r="B2" s="17" t="s">
        <v>38</v>
      </c>
      <c r="C2" s="17">
        <v>0.95832146399999996</v>
      </c>
      <c r="D2" s="17">
        <v>0.82007565299999996</v>
      </c>
      <c r="E2" s="17">
        <v>1.1198723239999999</v>
      </c>
      <c r="F2" s="17">
        <v>0.59223396500000003</v>
      </c>
    </row>
    <row r="3" spans="1:6" x14ac:dyDescent="0.25">
      <c r="A3" s="17" t="s">
        <v>30</v>
      </c>
      <c r="B3" s="17" t="s">
        <v>39</v>
      </c>
      <c r="C3" s="17">
        <v>1.0262177349999999</v>
      </c>
      <c r="D3" s="17">
        <v>0.87772500200000003</v>
      </c>
      <c r="E3" s="17">
        <v>1.1998323360000001</v>
      </c>
      <c r="F3" s="17">
        <v>0.74554115899999995</v>
      </c>
    </row>
    <row r="4" spans="1:6" x14ac:dyDescent="0.25">
      <c r="A4" s="17" t="s">
        <v>30</v>
      </c>
      <c r="B4" s="17" t="s">
        <v>40</v>
      </c>
      <c r="C4" s="17">
        <v>0.87029157099999999</v>
      </c>
      <c r="D4" s="17">
        <v>0.74845276500000002</v>
      </c>
      <c r="E4" s="17">
        <v>1.0119642200000001</v>
      </c>
      <c r="F4" s="17">
        <v>7.1010971000000006E-2</v>
      </c>
    </row>
    <row r="5" spans="1:6" x14ac:dyDescent="0.25">
      <c r="A5" s="17" t="s">
        <v>30</v>
      </c>
      <c r="B5" s="17" t="s">
        <v>41</v>
      </c>
      <c r="C5" s="17">
        <v>0.84186125999999994</v>
      </c>
      <c r="D5" s="17">
        <v>0.72206265300000005</v>
      </c>
      <c r="E5" s="17">
        <v>0.98153585200000004</v>
      </c>
      <c r="F5" s="17">
        <v>2.7954669000000001E-2</v>
      </c>
    </row>
    <row r="6" spans="1:6" x14ac:dyDescent="0.25">
      <c r="A6" s="17" t="s">
        <v>30</v>
      </c>
      <c r="B6" s="17" t="s">
        <v>42</v>
      </c>
      <c r="C6" s="17">
        <v>1.0467365340000001</v>
      </c>
      <c r="D6" s="17">
        <v>0.91236503599999996</v>
      </c>
      <c r="E6" s="17">
        <v>1.2008980250000001</v>
      </c>
      <c r="F6" s="17">
        <v>0.51465493900000003</v>
      </c>
    </row>
    <row r="7" spans="1:6" x14ac:dyDescent="0.25">
      <c r="A7" s="17" t="s">
        <v>30</v>
      </c>
      <c r="B7" s="17" t="s">
        <v>43</v>
      </c>
      <c r="C7" s="17">
        <v>0.86801991700000003</v>
      </c>
      <c r="D7" s="17">
        <v>0.74853742199999995</v>
      </c>
      <c r="E7" s="17">
        <v>1.0065743599999999</v>
      </c>
      <c r="F7" s="17">
        <v>6.1035327E-2</v>
      </c>
    </row>
    <row r="8" spans="1:6" x14ac:dyDescent="0.25">
      <c r="A8" s="17" t="s">
        <v>30</v>
      </c>
      <c r="B8" s="17" t="s">
        <v>44</v>
      </c>
      <c r="C8" s="17">
        <v>0.83250762</v>
      </c>
      <c r="D8" s="17">
        <v>0.72462066400000003</v>
      </c>
      <c r="E8" s="17">
        <v>0.95645759500000005</v>
      </c>
      <c r="F8" s="17">
        <v>9.6358220000000005E-3</v>
      </c>
    </row>
    <row r="9" spans="1:6" x14ac:dyDescent="0.25">
      <c r="A9" s="17" t="s">
        <v>30</v>
      </c>
      <c r="B9" s="17" t="s">
        <v>45</v>
      </c>
      <c r="C9" s="17">
        <v>1.1116793270000001</v>
      </c>
      <c r="D9" s="17">
        <v>0.94131504300000002</v>
      </c>
      <c r="E9" s="17">
        <v>1.312877061</v>
      </c>
      <c r="F9" s="17">
        <v>0.21224886500000001</v>
      </c>
    </row>
    <row r="10" spans="1:6" x14ac:dyDescent="0.25">
      <c r="A10" s="17" t="s">
        <v>30</v>
      </c>
      <c r="B10" s="17" t="s">
        <v>46</v>
      </c>
      <c r="C10" s="17">
        <v>1.0247151880000001</v>
      </c>
      <c r="D10" s="17">
        <v>0.88578465200000001</v>
      </c>
      <c r="E10" s="17">
        <v>1.1854362270000001</v>
      </c>
      <c r="F10" s="17">
        <v>0.74258152200000005</v>
      </c>
    </row>
    <row r="11" spans="1:6" x14ac:dyDescent="0.25">
      <c r="A11" s="17" t="s">
        <v>30</v>
      </c>
      <c r="B11" s="17" t="s">
        <v>47</v>
      </c>
      <c r="C11" s="17">
        <v>1.0592930250000001</v>
      </c>
      <c r="D11" s="17">
        <v>0.88852720900000004</v>
      </c>
      <c r="E11" s="17">
        <v>1.26287828</v>
      </c>
      <c r="F11" s="17">
        <v>0.52072907899999998</v>
      </c>
    </row>
    <row r="12" spans="1:6" x14ac:dyDescent="0.25">
      <c r="A12" s="17" t="s">
        <v>4</v>
      </c>
      <c r="B12" s="17" t="s">
        <v>38</v>
      </c>
      <c r="C12" s="17">
        <v>0.96896535299999997</v>
      </c>
      <c r="D12" s="17">
        <v>0.82593574700000005</v>
      </c>
      <c r="E12" s="17">
        <v>1.136763797</v>
      </c>
      <c r="F12" s="17">
        <v>0.69883891300000001</v>
      </c>
    </row>
    <row r="13" spans="1:6" x14ac:dyDescent="0.25">
      <c r="A13" s="17" t="s">
        <v>4</v>
      </c>
      <c r="B13" s="17" t="s">
        <v>39</v>
      </c>
      <c r="C13" s="17">
        <v>1.0920552139999999</v>
      </c>
      <c r="D13" s="17">
        <v>0.92842582200000001</v>
      </c>
      <c r="E13" s="17">
        <v>1.284523289</v>
      </c>
      <c r="F13" s="17">
        <v>0.28765774700000002</v>
      </c>
    </row>
    <row r="14" spans="1:6" x14ac:dyDescent="0.25">
      <c r="A14" s="17" t="s">
        <v>4</v>
      </c>
      <c r="B14" s="17" t="s">
        <v>40</v>
      </c>
      <c r="C14" s="17">
        <v>0.91681786700000001</v>
      </c>
      <c r="D14" s="17">
        <v>0.787170021</v>
      </c>
      <c r="E14" s="17">
        <v>1.0678188669999999</v>
      </c>
      <c r="F14" s="17">
        <v>0.26423844499999999</v>
      </c>
    </row>
    <row r="15" spans="1:6" x14ac:dyDescent="0.25">
      <c r="A15" s="17" t="s">
        <v>4</v>
      </c>
      <c r="B15" s="17" t="s">
        <v>41</v>
      </c>
      <c r="C15" s="17">
        <v>1.0497061969999999</v>
      </c>
      <c r="D15" s="17">
        <v>0.90816866699999999</v>
      </c>
      <c r="E15" s="17">
        <v>1.2133022659999999</v>
      </c>
      <c r="F15" s="17">
        <v>0.51152921299999998</v>
      </c>
    </row>
    <row r="16" spans="1:6" x14ac:dyDescent="0.25">
      <c r="A16" s="17" t="s">
        <v>4</v>
      </c>
      <c r="B16" s="17" t="s">
        <v>42</v>
      </c>
      <c r="C16" s="17">
        <v>0.973268731</v>
      </c>
      <c r="D16" s="17">
        <v>0.84760859899999996</v>
      </c>
      <c r="E16" s="17">
        <v>1.1175582980000001</v>
      </c>
      <c r="F16" s="17">
        <v>0.70086762400000002</v>
      </c>
    </row>
    <row r="17" spans="1:6" x14ac:dyDescent="0.25">
      <c r="A17" s="17" t="s">
        <v>4</v>
      </c>
      <c r="B17" s="17" t="s">
        <v>43</v>
      </c>
      <c r="C17" s="17">
        <v>1.0069178480000001</v>
      </c>
      <c r="D17" s="17">
        <v>0.86905837399999997</v>
      </c>
      <c r="E17" s="17">
        <v>1.166646088</v>
      </c>
      <c r="F17" s="17">
        <v>0.926881183</v>
      </c>
    </row>
    <row r="18" spans="1:6" x14ac:dyDescent="0.25">
      <c r="A18" s="17" t="s">
        <v>4</v>
      </c>
      <c r="B18" s="17" t="s">
        <v>44</v>
      </c>
      <c r="C18" s="17">
        <v>0.99820900400000001</v>
      </c>
      <c r="D18" s="17">
        <v>0.86562714299999999</v>
      </c>
      <c r="E18" s="17">
        <v>1.1510974709999999</v>
      </c>
      <c r="F18" s="17">
        <v>0.98033076200000002</v>
      </c>
    </row>
    <row r="19" spans="1:6" x14ac:dyDescent="0.25">
      <c r="A19" s="17" t="s">
        <v>4</v>
      </c>
      <c r="B19" s="17" t="s">
        <v>45</v>
      </c>
      <c r="C19" s="17">
        <v>1.048660449</v>
      </c>
      <c r="D19" s="17">
        <v>0.88724670999999999</v>
      </c>
      <c r="E19" s="17">
        <v>1.2394396329999999</v>
      </c>
      <c r="F19" s="17">
        <v>0.57742639600000001</v>
      </c>
    </row>
    <row r="20" spans="1:6" x14ac:dyDescent="0.25">
      <c r="A20" s="17" t="s">
        <v>4</v>
      </c>
      <c r="B20" s="17" t="s">
        <v>46</v>
      </c>
      <c r="C20" s="17">
        <v>0.98403094000000002</v>
      </c>
      <c r="D20" s="17">
        <v>0.84727553799999999</v>
      </c>
      <c r="E20" s="17">
        <v>1.1428594919999999</v>
      </c>
      <c r="F20" s="17">
        <v>0.83299595999999998</v>
      </c>
    </row>
    <row r="21" spans="1:6" x14ac:dyDescent="0.25">
      <c r="A21" s="17" t="s">
        <v>4</v>
      </c>
      <c r="B21" s="17" t="s">
        <v>47</v>
      </c>
      <c r="C21" s="17">
        <v>1.1753580210000001</v>
      </c>
      <c r="D21" s="17">
        <v>0.983182852</v>
      </c>
      <c r="E21" s="17">
        <v>1.4050961870000001</v>
      </c>
      <c r="F21" s="17">
        <v>7.6100777999999994E-2</v>
      </c>
    </row>
    <row r="22" spans="1:6" x14ac:dyDescent="0.25">
      <c r="A22" s="17" t="s">
        <v>5</v>
      </c>
      <c r="B22" s="17" t="s">
        <v>38</v>
      </c>
      <c r="C22" s="17">
        <v>1.055538855</v>
      </c>
      <c r="D22" s="17">
        <v>0.85287369199999996</v>
      </c>
      <c r="E22" s="17">
        <v>1.306362577</v>
      </c>
      <c r="F22" s="17">
        <v>0.61925264800000002</v>
      </c>
    </row>
    <row r="23" spans="1:6" x14ac:dyDescent="0.25">
      <c r="A23" s="17" t="s">
        <v>5</v>
      </c>
      <c r="B23" s="17" t="s">
        <v>39</v>
      </c>
      <c r="C23" s="17">
        <v>0.88652200800000003</v>
      </c>
      <c r="D23" s="17">
        <v>0.72888552299999998</v>
      </c>
      <c r="E23" s="17">
        <v>1.0782506249999999</v>
      </c>
      <c r="F23" s="17">
        <v>0.22790712499999999</v>
      </c>
    </row>
    <row r="24" spans="1:6" x14ac:dyDescent="0.25">
      <c r="A24" s="17" t="s">
        <v>5</v>
      </c>
      <c r="B24" s="17" t="s">
        <v>40</v>
      </c>
      <c r="C24" s="17">
        <v>0.75888209699999998</v>
      </c>
      <c r="D24" s="17">
        <v>0.61430040200000002</v>
      </c>
      <c r="E24" s="17">
        <v>0.93749252900000002</v>
      </c>
      <c r="F24" s="17">
        <v>1.0512366E-2</v>
      </c>
    </row>
    <row r="25" spans="1:6" x14ac:dyDescent="0.25">
      <c r="A25" s="17" t="s">
        <v>5</v>
      </c>
      <c r="B25" s="17" t="s">
        <v>41</v>
      </c>
      <c r="C25" s="17">
        <v>0.86491966200000003</v>
      </c>
      <c r="D25" s="17">
        <v>0.70224457299999998</v>
      </c>
      <c r="E25" s="17">
        <v>1.065278465</v>
      </c>
      <c r="F25" s="17">
        <v>0.172218491</v>
      </c>
    </row>
    <row r="26" spans="1:6" x14ac:dyDescent="0.25">
      <c r="A26" s="17" t="s">
        <v>5</v>
      </c>
      <c r="B26" s="17" t="s">
        <v>42</v>
      </c>
      <c r="C26" s="17">
        <v>0.98355814500000005</v>
      </c>
      <c r="D26" s="17">
        <v>0.81455763400000003</v>
      </c>
      <c r="E26" s="17">
        <v>1.1876220719999999</v>
      </c>
      <c r="F26" s="17">
        <v>0.86316283800000004</v>
      </c>
    </row>
    <row r="27" spans="1:6" x14ac:dyDescent="0.25">
      <c r="A27" s="17" t="s">
        <v>5</v>
      </c>
      <c r="B27" s="17" t="s">
        <v>43</v>
      </c>
      <c r="C27" s="17">
        <v>0.93042327599999997</v>
      </c>
      <c r="D27" s="17">
        <v>0.76101993300000004</v>
      </c>
      <c r="E27" s="17">
        <v>1.1375358710000001</v>
      </c>
      <c r="F27" s="17">
        <v>0.48188487800000002</v>
      </c>
    </row>
    <row r="28" spans="1:6" x14ac:dyDescent="0.25">
      <c r="A28" s="17" t="s">
        <v>5</v>
      </c>
      <c r="B28" s="17" t="s">
        <v>44</v>
      </c>
      <c r="C28" s="17">
        <v>0.94519265200000002</v>
      </c>
      <c r="D28" s="17">
        <v>0.77462123000000005</v>
      </c>
      <c r="E28" s="17">
        <v>1.1533238619999999</v>
      </c>
      <c r="F28" s="17">
        <v>0.57881484100000002</v>
      </c>
    </row>
    <row r="29" spans="1:6" x14ac:dyDescent="0.25">
      <c r="A29" s="17" t="s">
        <v>5</v>
      </c>
      <c r="B29" s="17" t="s">
        <v>45</v>
      </c>
      <c r="C29" s="17">
        <v>1.0923343350000001</v>
      </c>
      <c r="D29" s="17">
        <v>0.86964097799999995</v>
      </c>
      <c r="E29" s="17">
        <v>1.372053905</v>
      </c>
      <c r="F29" s="17">
        <v>0.44771522899999999</v>
      </c>
    </row>
    <row r="30" spans="1:6" x14ac:dyDescent="0.25">
      <c r="A30" s="17" t="s">
        <v>5</v>
      </c>
      <c r="B30" s="17" t="s">
        <v>46</v>
      </c>
      <c r="C30" s="17">
        <v>0.78095091299999997</v>
      </c>
      <c r="D30" s="17">
        <v>0.63575204600000002</v>
      </c>
      <c r="E30" s="17">
        <v>0.95931162599999997</v>
      </c>
      <c r="F30" s="17">
        <v>1.8485133000000001E-2</v>
      </c>
    </row>
    <row r="31" spans="1:6" x14ac:dyDescent="0.25">
      <c r="A31" s="17" t="s">
        <v>5</v>
      </c>
      <c r="B31" s="17" t="s">
        <v>47</v>
      </c>
      <c r="C31" s="17">
        <v>0.80502604799999999</v>
      </c>
      <c r="D31" s="17">
        <v>0.62213690799999999</v>
      </c>
      <c r="E31" s="17">
        <v>1.041678978</v>
      </c>
      <c r="F31" s="17">
        <v>9.9062518000000002E-2</v>
      </c>
    </row>
    <row r="32" spans="1:6" x14ac:dyDescent="0.25">
      <c r="A32" s="17" t="s">
        <v>6</v>
      </c>
      <c r="B32" s="17" t="s">
        <v>38</v>
      </c>
      <c r="C32" s="17">
        <v>1.008188029</v>
      </c>
      <c r="D32" s="17">
        <v>0.93938637199999997</v>
      </c>
      <c r="E32" s="17">
        <v>1.0820287930000001</v>
      </c>
      <c r="F32" s="17">
        <v>0.82110772099999996</v>
      </c>
    </row>
    <row r="33" spans="1:6" x14ac:dyDescent="0.25">
      <c r="A33" s="17" t="s">
        <v>6</v>
      </c>
      <c r="B33" s="17" t="s">
        <v>39</v>
      </c>
      <c r="C33" s="17">
        <v>0.94331585500000004</v>
      </c>
      <c r="D33" s="17">
        <v>0.88111263399999995</v>
      </c>
      <c r="E33" s="17">
        <v>1.0099103890000001</v>
      </c>
      <c r="F33" s="17">
        <v>9.3616459999999999E-2</v>
      </c>
    </row>
    <row r="34" spans="1:6" x14ac:dyDescent="0.25">
      <c r="A34" s="17" t="s">
        <v>6</v>
      </c>
      <c r="B34" s="17" t="s">
        <v>40</v>
      </c>
      <c r="C34" s="17">
        <v>0.88157844900000004</v>
      </c>
      <c r="D34" s="17">
        <v>0.82472709600000005</v>
      </c>
      <c r="E34" s="17">
        <v>0.94234876499999998</v>
      </c>
      <c r="F34" s="17">
        <v>2.10695E-4</v>
      </c>
    </row>
    <row r="35" spans="1:6" x14ac:dyDescent="0.25">
      <c r="A35" s="17" t="s">
        <v>6</v>
      </c>
      <c r="B35" s="17" t="s">
        <v>41</v>
      </c>
      <c r="C35" s="17">
        <v>0.990898261</v>
      </c>
      <c r="D35" s="17">
        <v>0.92922078299999999</v>
      </c>
      <c r="E35" s="17">
        <v>1.056669611</v>
      </c>
      <c r="F35" s="17">
        <v>0.780356049</v>
      </c>
    </row>
    <row r="36" spans="1:6" x14ac:dyDescent="0.25">
      <c r="A36" s="17" t="s">
        <v>6</v>
      </c>
      <c r="B36" s="17" t="s">
        <v>42</v>
      </c>
      <c r="C36" s="17">
        <v>1.005840267</v>
      </c>
      <c r="D36" s="17">
        <v>0.94446965699999996</v>
      </c>
      <c r="E36" s="17">
        <v>1.071198672</v>
      </c>
      <c r="F36" s="17">
        <v>0.85613614999999998</v>
      </c>
    </row>
    <row r="37" spans="1:6" x14ac:dyDescent="0.25">
      <c r="A37" s="17" t="s">
        <v>6</v>
      </c>
      <c r="B37" s="17" t="s">
        <v>43</v>
      </c>
      <c r="C37" s="17">
        <v>0.91344119800000001</v>
      </c>
      <c r="D37" s="17">
        <v>0.85548818500000001</v>
      </c>
      <c r="E37" s="17">
        <v>0.97532010099999999</v>
      </c>
      <c r="F37" s="17">
        <v>6.785414E-3</v>
      </c>
    </row>
    <row r="38" spans="1:6" x14ac:dyDescent="0.25">
      <c r="A38" s="17" t="s">
        <v>6</v>
      </c>
      <c r="B38" s="17" t="s">
        <v>44</v>
      </c>
      <c r="C38" s="17">
        <v>0.95441759800000003</v>
      </c>
      <c r="D38" s="17">
        <v>0.89245324699999995</v>
      </c>
      <c r="E38" s="17">
        <v>1.020684226</v>
      </c>
      <c r="F38" s="17">
        <v>0.173137344</v>
      </c>
    </row>
    <row r="39" spans="1:6" x14ac:dyDescent="0.25">
      <c r="A39" s="17" t="s">
        <v>6</v>
      </c>
      <c r="B39" s="17" t="s">
        <v>45</v>
      </c>
      <c r="C39" s="17">
        <v>0.97913231000000001</v>
      </c>
      <c r="D39" s="17">
        <v>0.91676796699999996</v>
      </c>
      <c r="E39" s="17">
        <v>1.0457390689999999</v>
      </c>
      <c r="F39" s="17">
        <v>0.52997881999999996</v>
      </c>
    </row>
    <row r="40" spans="1:6" x14ac:dyDescent="0.25">
      <c r="A40" s="17" t="s">
        <v>6</v>
      </c>
      <c r="B40" s="17" t="s">
        <v>46</v>
      </c>
      <c r="C40" s="17">
        <v>0.92460837699999998</v>
      </c>
      <c r="D40" s="17">
        <v>0.86523693300000004</v>
      </c>
      <c r="E40" s="17">
        <v>0.98805381299999995</v>
      </c>
      <c r="F40" s="17">
        <v>2.0619169E-2</v>
      </c>
    </row>
    <row r="41" spans="1:6" x14ac:dyDescent="0.25">
      <c r="A41" s="17" t="s">
        <v>6</v>
      </c>
      <c r="B41" s="17" t="s">
        <v>47</v>
      </c>
      <c r="C41" s="17">
        <v>0.92204588700000001</v>
      </c>
      <c r="D41" s="17">
        <v>0.85075829000000003</v>
      </c>
      <c r="E41" s="17">
        <v>0.99930688700000003</v>
      </c>
      <c r="F41" s="17">
        <v>4.8058333000000002E-2</v>
      </c>
    </row>
    <row r="42" spans="1:6" x14ac:dyDescent="0.25">
      <c r="A42" s="17" t="s">
        <v>7</v>
      </c>
      <c r="B42" s="17" t="s">
        <v>38</v>
      </c>
      <c r="C42" s="17">
        <v>0.779654297</v>
      </c>
      <c r="D42" s="17">
        <v>0.62406004900000001</v>
      </c>
      <c r="E42" s="17">
        <v>0.974042199</v>
      </c>
      <c r="F42" s="17">
        <v>2.8413200999999999E-2</v>
      </c>
    </row>
    <row r="43" spans="1:6" x14ac:dyDescent="0.25">
      <c r="A43" s="17" t="s">
        <v>7</v>
      </c>
      <c r="B43" s="17" t="s">
        <v>39</v>
      </c>
      <c r="C43" s="17">
        <v>1.0068139279999999</v>
      </c>
      <c r="D43" s="17">
        <v>0.80748785300000003</v>
      </c>
      <c r="E43" s="17">
        <v>1.255343077</v>
      </c>
      <c r="F43" s="17">
        <v>0.95189327800000001</v>
      </c>
    </row>
    <row r="44" spans="1:6" x14ac:dyDescent="0.25">
      <c r="A44" s="17" t="s">
        <v>7</v>
      </c>
      <c r="B44" s="17" t="s">
        <v>40</v>
      </c>
      <c r="C44" s="17">
        <v>0.75949751799999998</v>
      </c>
      <c r="D44" s="17">
        <v>0.60762278700000005</v>
      </c>
      <c r="E44" s="17">
        <v>0.94933319199999999</v>
      </c>
      <c r="F44" s="17">
        <v>1.5659968E-2</v>
      </c>
    </row>
    <row r="45" spans="1:6" x14ac:dyDescent="0.25">
      <c r="A45" s="17" t="s">
        <v>7</v>
      </c>
      <c r="B45" s="17" t="s">
        <v>41</v>
      </c>
      <c r="C45" s="17">
        <v>1.8301057970000001</v>
      </c>
      <c r="D45" s="17">
        <v>1.6079682529999999</v>
      </c>
      <c r="E45" s="17">
        <v>2.0829311910000001</v>
      </c>
      <c r="F45" s="19">
        <v>5.4900000000000005E-20</v>
      </c>
    </row>
    <row r="46" spans="1:6" x14ac:dyDescent="0.25">
      <c r="A46" s="17" t="s">
        <v>7</v>
      </c>
      <c r="B46" s="17" t="s">
        <v>42</v>
      </c>
      <c r="C46" s="17">
        <v>1.4398334770000001</v>
      </c>
      <c r="D46" s="17">
        <v>1.2583055670000001</v>
      </c>
      <c r="E46" s="17">
        <v>1.647549288</v>
      </c>
      <c r="F46" s="19">
        <v>1.15E-7</v>
      </c>
    </row>
    <row r="47" spans="1:6" x14ac:dyDescent="0.25">
      <c r="A47" s="17" t="s">
        <v>7</v>
      </c>
      <c r="B47" s="17" t="s">
        <v>43</v>
      </c>
      <c r="C47" s="17">
        <v>1.0801073400000001</v>
      </c>
      <c r="D47" s="17">
        <v>0.88309781499999995</v>
      </c>
      <c r="E47" s="17">
        <v>1.3210675489999999</v>
      </c>
      <c r="F47" s="17">
        <v>0.45325214000000003</v>
      </c>
    </row>
    <row r="48" spans="1:6" x14ac:dyDescent="0.25">
      <c r="A48" s="17" t="s">
        <v>7</v>
      </c>
      <c r="B48" s="17" t="s">
        <v>44</v>
      </c>
      <c r="C48" s="17">
        <v>0.83352869500000004</v>
      </c>
      <c r="D48" s="17">
        <v>0.68636567599999998</v>
      </c>
      <c r="E48" s="17">
        <v>1.0122447990000001</v>
      </c>
      <c r="F48" s="17">
        <v>6.6184770000000004E-2</v>
      </c>
    </row>
    <row r="49" spans="1:6" x14ac:dyDescent="0.25">
      <c r="A49" s="17" t="s">
        <v>7</v>
      </c>
      <c r="B49" s="17" t="s">
        <v>45</v>
      </c>
      <c r="C49" s="17">
        <v>0.90229574199999996</v>
      </c>
      <c r="D49" s="17">
        <v>0.83808485399999999</v>
      </c>
      <c r="E49" s="17">
        <v>0.971426224</v>
      </c>
      <c r="F49" s="17">
        <v>6.3404869999999997E-3</v>
      </c>
    </row>
    <row r="50" spans="1:6" x14ac:dyDescent="0.25">
      <c r="A50" s="17" t="s">
        <v>7</v>
      </c>
      <c r="B50" s="17" t="s">
        <v>46</v>
      </c>
      <c r="C50" s="17">
        <v>0.81984338800000001</v>
      </c>
      <c r="D50" s="17">
        <v>0.66453424699999997</v>
      </c>
      <c r="E50" s="17">
        <v>1.0114500239999999</v>
      </c>
      <c r="F50" s="17">
        <v>6.3779250999999995E-2</v>
      </c>
    </row>
    <row r="51" spans="1:6" x14ac:dyDescent="0.25">
      <c r="A51" s="17" t="s">
        <v>7</v>
      </c>
      <c r="B51" s="17" t="s">
        <v>47</v>
      </c>
      <c r="C51" s="17">
        <v>1.583636126</v>
      </c>
      <c r="D51" s="17">
        <v>1.2578027030000001</v>
      </c>
      <c r="E51" s="17">
        <v>1.9938766020000001</v>
      </c>
      <c r="F51" s="19">
        <v>9.1700000000000006E-5</v>
      </c>
    </row>
    <row r="52" spans="1:6" x14ac:dyDescent="0.25">
      <c r="A52" s="17" t="s">
        <v>8</v>
      </c>
      <c r="B52" s="17" t="s">
        <v>38</v>
      </c>
      <c r="C52" s="17">
        <v>1.1802678740000001</v>
      </c>
      <c r="D52" s="17">
        <v>0.88072614299999996</v>
      </c>
      <c r="E52" s="17">
        <v>1.5816860509999999</v>
      </c>
      <c r="F52" s="17">
        <v>0.26715397699999999</v>
      </c>
    </row>
    <row r="53" spans="1:6" x14ac:dyDescent="0.25">
      <c r="A53" s="17" t="s">
        <v>8</v>
      </c>
      <c r="B53" s="17" t="s">
        <v>39</v>
      </c>
      <c r="C53" s="17">
        <v>0.92006778099999997</v>
      </c>
      <c r="D53" s="17">
        <v>0.69364304200000004</v>
      </c>
      <c r="E53" s="17">
        <v>1.22040397</v>
      </c>
      <c r="F53" s="17">
        <v>0.56326074100000001</v>
      </c>
    </row>
    <row r="54" spans="1:6" x14ac:dyDescent="0.25">
      <c r="A54" s="17" t="s">
        <v>8</v>
      </c>
      <c r="B54" s="17" t="s">
        <v>40</v>
      </c>
      <c r="C54" s="17">
        <v>0.83163941600000002</v>
      </c>
      <c r="D54" s="17">
        <v>0.62594480299999999</v>
      </c>
      <c r="E54" s="17">
        <v>1.1049282840000001</v>
      </c>
      <c r="F54" s="17">
        <v>0.20348592900000001</v>
      </c>
    </row>
    <row r="55" spans="1:6" x14ac:dyDescent="0.25">
      <c r="A55" s="17" t="s">
        <v>8</v>
      </c>
      <c r="B55" s="17" t="s">
        <v>41</v>
      </c>
      <c r="C55" s="17">
        <v>0.95242186399999995</v>
      </c>
      <c r="D55" s="17">
        <v>0.72414643499999998</v>
      </c>
      <c r="E55" s="17">
        <v>1.252657422</v>
      </c>
      <c r="F55" s="17">
        <v>0.72733115800000003</v>
      </c>
    </row>
    <row r="56" spans="1:6" x14ac:dyDescent="0.25">
      <c r="A56" s="17" t="s">
        <v>8</v>
      </c>
      <c r="B56" s="17" t="s">
        <v>42</v>
      </c>
      <c r="C56" s="17">
        <v>1.2403367270000001</v>
      </c>
      <c r="D56" s="17">
        <v>0.99812478299999996</v>
      </c>
      <c r="E56" s="17">
        <v>1.541325517</v>
      </c>
      <c r="F56" s="17">
        <v>5.2012385000000001E-2</v>
      </c>
    </row>
    <row r="57" spans="1:6" x14ac:dyDescent="0.25">
      <c r="A57" s="17" t="s">
        <v>8</v>
      </c>
      <c r="B57" s="17" t="s">
        <v>43</v>
      </c>
      <c r="C57" s="17">
        <v>1.115556687</v>
      </c>
      <c r="D57" s="17">
        <v>0.86139987799999995</v>
      </c>
      <c r="E57" s="17">
        <v>1.4447026919999999</v>
      </c>
      <c r="F57" s="17">
        <v>0.40712394699999999</v>
      </c>
    </row>
    <row r="58" spans="1:6" x14ac:dyDescent="0.25">
      <c r="A58" s="17" t="s">
        <v>8</v>
      </c>
      <c r="B58" s="17" t="s">
        <v>44</v>
      </c>
      <c r="C58" s="17">
        <v>1.111800439</v>
      </c>
      <c r="D58" s="17">
        <v>0.96514023299999996</v>
      </c>
      <c r="E58" s="17">
        <v>1.28074675</v>
      </c>
      <c r="F58" s="17">
        <v>0.14200572</v>
      </c>
    </row>
    <row r="59" spans="1:6" x14ac:dyDescent="0.25">
      <c r="A59" s="17" t="s">
        <v>8</v>
      </c>
      <c r="B59" s="17" t="s">
        <v>45</v>
      </c>
      <c r="C59" s="17">
        <v>0.99923353599999998</v>
      </c>
      <c r="D59" s="17">
        <v>0.74581384299999998</v>
      </c>
      <c r="E59" s="17">
        <v>1.338762574</v>
      </c>
      <c r="F59" s="17">
        <v>0.99590079099999995</v>
      </c>
    </row>
    <row r="60" spans="1:6" x14ac:dyDescent="0.25">
      <c r="A60" s="17" t="s">
        <v>8</v>
      </c>
      <c r="B60" s="17" t="s">
        <v>46</v>
      </c>
      <c r="C60" s="17">
        <v>0.91010950400000001</v>
      </c>
      <c r="D60" s="17">
        <v>0.69255916799999995</v>
      </c>
      <c r="E60" s="17">
        <v>1.1959978979999999</v>
      </c>
      <c r="F60" s="17">
        <v>0.49916631700000003</v>
      </c>
    </row>
    <row r="61" spans="1:6" x14ac:dyDescent="0.25">
      <c r="A61" s="17" t="s">
        <v>8</v>
      </c>
      <c r="B61" s="17" t="s">
        <v>47</v>
      </c>
      <c r="C61" s="17">
        <v>0.60342830599999997</v>
      </c>
      <c r="D61" s="17">
        <v>0.41077552099999998</v>
      </c>
      <c r="E61" s="17">
        <v>0.88643481000000002</v>
      </c>
      <c r="F61" s="17">
        <v>1.0043742E-2</v>
      </c>
    </row>
    <row r="62" spans="1:6" x14ac:dyDescent="0.25">
      <c r="A62" s="17" t="s">
        <v>9</v>
      </c>
      <c r="B62" s="17" t="s">
        <v>38</v>
      </c>
      <c r="C62" s="17">
        <v>1.0389949810000001</v>
      </c>
      <c r="D62" s="17">
        <v>0.87588563399999997</v>
      </c>
      <c r="E62" s="17">
        <v>1.232478908</v>
      </c>
      <c r="F62" s="17">
        <v>0.66063351199999998</v>
      </c>
    </row>
    <row r="63" spans="1:6" x14ac:dyDescent="0.25">
      <c r="A63" s="17" t="s">
        <v>9</v>
      </c>
      <c r="B63" s="17" t="s">
        <v>39</v>
      </c>
      <c r="C63" s="17">
        <v>1.065151438</v>
      </c>
      <c r="D63" s="17">
        <v>0.89610557099999999</v>
      </c>
      <c r="E63" s="17">
        <v>1.266086968</v>
      </c>
      <c r="F63" s="17">
        <v>0.47409079900000001</v>
      </c>
    </row>
    <row r="64" spans="1:6" x14ac:dyDescent="0.25">
      <c r="A64" s="17" t="s">
        <v>9</v>
      </c>
      <c r="B64" s="17" t="s">
        <v>40</v>
      </c>
      <c r="C64" s="17">
        <v>0.88413892500000002</v>
      </c>
      <c r="D64" s="17">
        <v>0.75346570099999999</v>
      </c>
      <c r="E64" s="17">
        <v>1.0374747479999999</v>
      </c>
      <c r="F64" s="17">
        <v>0.131272208</v>
      </c>
    </row>
    <row r="65" spans="1:6" x14ac:dyDescent="0.25">
      <c r="A65" s="17" t="s">
        <v>9</v>
      </c>
      <c r="B65" s="17" t="s">
        <v>41</v>
      </c>
      <c r="C65" s="17">
        <v>1.0661903829999999</v>
      </c>
      <c r="D65" s="17">
        <v>0.91855105100000001</v>
      </c>
      <c r="E65" s="17">
        <v>1.2375598839999999</v>
      </c>
      <c r="F65" s="17">
        <v>0.39934503999999998</v>
      </c>
    </row>
    <row r="66" spans="1:6" x14ac:dyDescent="0.25">
      <c r="A66" s="17" t="s">
        <v>9</v>
      </c>
      <c r="B66" s="17" t="s">
        <v>42</v>
      </c>
      <c r="C66" s="17">
        <v>1.0269503390000001</v>
      </c>
      <c r="D66" s="17">
        <v>0.88362930200000001</v>
      </c>
      <c r="E66" s="17">
        <v>1.1935174589999999</v>
      </c>
      <c r="F66" s="17">
        <v>0.72876898099999998</v>
      </c>
    </row>
    <row r="67" spans="1:6" x14ac:dyDescent="0.25">
      <c r="A67" s="17" t="s">
        <v>9</v>
      </c>
      <c r="B67" s="17" t="s">
        <v>43</v>
      </c>
      <c r="C67" s="17">
        <v>0.94355071400000001</v>
      </c>
      <c r="D67" s="17">
        <v>0.80777878000000003</v>
      </c>
      <c r="E67" s="17">
        <v>1.102143275</v>
      </c>
      <c r="F67" s="17">
        <v>0.46354362399999999</v>
      </c>
    </row>
    <row r="68" spans="1:6" x14ac:dyDescent="0.25">
      <c r="A68" s="17" t="s">
        <v>9</v>
      </c>
      <c r="B68" s="17" t="s">
        <v>44</v>
      </c>
      <c r="C68" s="17">
        <v>0.97688241799999997</v>
      </c>
      <c r="D68" s="17">
        <v>0.83055384200000004</v>
      </c>
      <c r="E68" s="17">
        <v>1.1489914450000001</v>
      </c>
      <c r="F68" s="17">
        <v>0.77756349000000002</v>
      </c>
    </row>
    <row r="69" spans="1:6" x14ac:dyDescent="0.25">
      <c r="A69" s="17" t="s">
        <v>9</v>
      </c>
      <c r="B69" s="17" t="s">
        <v>45</v>
      </c>
      <c r="C69" s="17">
        <v>1.229238547</v>
      </c>
      <c r="D69" s="17">
        <v>1.0244744139999999</v>
      </c>
      <c r="E69" s="17">
        <v>1.474929374</v>
      </c>
      <c r="F69" s="17">
        <v>2.6415469E-2</v>
      </c>
    </row>
    <row r="70" spans="1:6" x14ac:dyDescent="0.25">
      <c r="A70" s="17" t="s">
        <v>9</v>
      </c>
      <c r="B70" s="17" t="s">
        <v>46</v>
      </c>
      <c r="C70" s="17">
        <v>0.96961835399999996</v>
      </c>
      <c r="D70" s="17">
        <v>0.82696688799999996</v>
      </c>
      <c r="E70" s="17">
        <v>1.1368771419999999</v>
      </c>
      <c r="F70" s="17">
        <v>0.70395544099999996</v>
      </c>
    </row>
    <row r="71" spans="1:6" x14ac:dyDescent="0.25">
      <c r="A71" s="17" t="s">
        <v>9</v>
      </c>
      <c r="B71" s="17" t="s">
        <v>47</v>
      </c>
      <c r="C71" s="17">
        <v>0.93475170900000004</v>
      </c>
      <c r="D71" s="17">
        <v>0.77189348499999999</v>
      </c>
      <c r="E71" s="17">
        <v>1.1319706329999999</v>
      </c>
      <c r="F71" s="17">
        <v>0.48967677300000001</v>
      </c>
    </row>
    <row r="72" spans="1:6" x14ac:dyDescent="0.25">
      <c r="A72" s="17" t="s">
        <v>10</v>
      </c>
      <c r="B72" s="17" t="s">
        <v>38</v>
      </c>
      <c r="C72" s="17">
        <v>0.99589111200000002</v>
      </c>
      <c r="D72" s="17">
        <v>0.91241873699999998</v>
      </c>
      <c r="E72" s="17">
        <v>1.086999933</v>
      </c>
      <c r="F72" s="17">
        <v>0.926550235</v>
      </c>
    </row>
    <row r="73" spans="1:6" x14ac:dyDescent="0.25">
      <c r="A73" s="17" t="s">
        <v>10</v>
      </c>
      <c r="B73" s="17" t="s">
        <v>39</v>
      </c>
      <c r="C73" s="17">
        <v>0.91490992100000001</v>
      </c>
      <c r="D73" s="17">
        <v>0.84235721500000005</v>
      </c>
      <c r="E73" s="17">
        <v>0.99371163299999998</v>
      </c>
      <c r="F73" s="17">
        <v>3.4892048000000002E-2</v>
      </c>
    </row>
    <row r="74" spans="1:6" x14ac:dyDescent="0.25">
      <c r="A74" s="17" t="s">
        <v>10</v>
      </c>
      <c r="B74" s="17" t="s">
        <v>40</v>
      </c>
      <c r="C74" s="17">
        <v>0.830830607</v>
      </c>
      <c r="D74" s="17">
        <v>0.76124155599999999</v>
      </c>
      <c r="E74" s="17">
        <v>0.90678115500000001</v>
      </c>
      <c r="F74" s="19">
        <v>3.29E-5</v>
      </c>
    </row>
    <row r="75" spans="1:6" x14ac:dyDescent="0.25">
      <c r="A75" s="17" t="s">
        <v>10</v>
      </c>
      <c r="B75" s="17" t="s">
        <v>41</v>
      </c>
      <c r="C75" s="17">
        <v>0.95980061299999997</v>
      </c>
      <c r="D75" s="17">
        <v>0.88432431300000003</v>
      </c>
      <c r="E75" s="17">
        <v>1.04171875</v>
      </c>
      <c r="F75" s="17">
        <v>0.32616432200000001</v>
      </c>
    </row>
    <row r="76" spans="1:6" x14ac:dyDescent="0.25">
      <c r="A76" s="17" t="s">
        <v>10</v>
      </c>
      <c r="B76" s="17" t="s">
        <v>42</v>
      </c>
      <c r="C76" s="17">
        <v>0.98091813299999997</v>
      </c>
      <c r="D76" s="17">
        <v>0.907041023</v>
      </c>
      <c r="E76" s="17">
        <v>1.06081242</v>
      </c>
      <c r="F76" s="17">
        <v>0.62962479800000004</v>
      </c>
    </row>
    <row r="77" spans="1:6" x14ac:dyDescent="0.25">
      <c r="A77" s="17" t="s">
        <v>10</v>
      </c>
      <c r="B77" s="17" t="s">
        <v>43</v>
      </c>
      <c r="C77" s="17">
        <v>0.91714084900000004</v>
      </c>
      <c r="D77" s="17">
        <v>0.84429070100000003</v>
      </c>
      <c r="E77" s="17">
        <v>0.99627691799999996</v>
      </c>
      <c r="F77" s="17">
        <v>4.0531009E-2</v>
      </c>
    </row>
    <row r="78" spans="1:6" x14ac:dyDescent="0.25">
      <c r="A78" s="17" t="s">
        <v>10</v>
      </c>
      <c r="B78" s="17" t="s">
        <v>44</v>
      </c>
      <c r="C78" s="17">
        <v>0.94713875000000003</v>
      </c>
      <c r="D78" s="17">
        <v>0.87000929400000004</v>
      </c>
      <c r="E78" s="17">
        <v>1.03110601</v>
      </c>
      <c r="F78" s="17">
        <v>0.21014973300000001</v>
      </c>
    </row>
    <row r="79" spans="1:6" x14ac:dyDescent="0.25">
      <c r="A79" s="17" t="s">
        <v>10</v>
      </c>
      <c r="B79" s="17" t="s">
        <v>45</v>
      </c>
      <c r="C79" s="17">
        <v>0.938385209</v>
      </c>
      <c r="D79" s="17">
        <v>0.89115696300000002</v>
      </c>
      <c r="E79" s="17">
        <v>0.98811638999999996</v>
      </c>
      <c r="F79" s="17">
        <v>1.5791427E-2</v>
      </c>
    </row>
    <row r="80" spans="1:6" x14ac:dyDescent="0.25">
      <c r="A80" s="17" t="s">
        <v>10</v>
      </c>
      <c r="B80" s="17" t="s">
        <v>46</v>
      </c>
      <c r="C80" s="17">
        <v>0.90147442300000002</v>
      </c>
      <c r="D80" s="17">
        <v>0.829745913</v>
      </c>
      <c r="E80" s="17">
        <v>0.97940360199999998</v>
      </c>
      <c r="F80" s="17">
        <v>1.4209345E-2</v>
      </c>
    </row>
    <row r="81" spans="1:6" x14ac:dyDescent="0.25">
      <c r="A81" s="17" t="s">
        <v>10</v>
      </c>
      <c r="B81" s="17" t="s">
        <v>47</v>
      </c>
      <c r="C81" s="17">
        <v>0.91515917999999996</v>
      </c>
      <c r="D81" s="17">
        <v>0.82679300899999997</v>
      </c>
      <c r="E81" s="17">
        <v>1.01296977</v>
      </c>
      <c r="F81" s="17">
        <v>8.7037738000000003E-2</v>
      </c>
    </row>
    <row r="82" spans="1:6" x14ac:dyDescent="0.25">
      <c r="A82" s="17" t="s">
        <v>11</v>
      </c>
      <c r="B82" s="17" t="s">
        <v>38</v>
      </c>
      <c r="C82" s="17">
        <v>1.057857056</v>
      </c>
      <c r="D82" s="17">
        <v>0.95854517900000002</v>
      </c>
      <c r="E82" s="17">
        <v>1.1674583270000001</v>
      </c>
      <c r="F82" s="17">
        <v>0.26347207900000003</v>
      </c>
    </row>
    <row r="83" spans="1:6" x14ac:dyDescent="0.25">
      <c r="A83" s="17" t="s">
        <v>11</v>
      </c>
      <c r="B83" s="17" t="s">
        <v>39</v>
      </c>
      <c r="C83" s="17">
        <v>0.96143178600000001</v>
      </c>
      <c r="D83" s="17">
        <v>0.87340451299999999</v>
      </c>
      <c r="E83" s="17">
        <v>1.0583310079999999</v>
      </c>
      <c r="F83" s="17">
        <v>0.42209079599999999</v>
      </c>
    </row>
    <row r="84" spans="1:6" x14ac:dyDescent="0.25">
      <c r="A84" s="17" t="s">
        <v>11</v>
      </c>
      <c r="B84" s="17" t="s">
        <v>40</v>
      </c>
      <c r="C84" s="17">
        <v>0.94862982600000001</v>
      </c>
      <c r="D84" s="17">
        <v>0.86683954799999996</v>
      </c>
      <c r="E84" s="17">
        <v>1.038137391</v>
      </c>
      <c r="F84" s="17">
        <v>0.251643434</v>
      </c>
    </row>
    <row r="85" spans="1:6" x14ac:dyDescent="0.25">
      <c r="A85" s="17" t="s">
        <v>11</v>
      </c>
      <c r="B85" s="17" t="s">
        <v>41</v>
      </c>
      <c r="C85" s="17">
        <v>0.88192754500000003</v>
      </c>
      <c r="D85" s="17">
        <v>0.80446903999999997</v>
      </c>
      <c r="E85" s="17">
        <v>0.96684416200000001</v>
      </c>
      <c r="F85" s="17">
        <v>7.3873960000000001E-3</v>
      </c>
    </row>
    <row r="86" spans="1:6" x14ac:dyDescent="0.25">
      <c r="A86" s="17" t="s">
        <v>11</v>
      </c>
      <c r="B86" s="17" t="s">
        <v>42</v>
      </c>
      <c r="C86" s="17">
        <v>0.96572849500000002</v>
      </c>
      <c r="D86" s="17">
        <v>0.88381362500000005</v>
      </c>
      <c r="E86" s="17">
        <v>1.055235516</v>
      </c>
      <c r="F86" s="17">
        <v>0.44063891199999999</v>
      </c>
    </row>
    <row r="87" spans="1:6" x14ac:dyDescent="0.25">
      <c r="A87" s="17" t="s">
        <v>11</v>
      </c>
      <c r="B87" s="17" t="s">
        <v>43</v>
      </c>
      <c r="C87" s="17">
        <v>0.87347974799999994</v>
      </c>
      <c r="D87" s="17">
        <v>0.79787262699999995</v>
      </c>
      <c r="E87" s="17">
        <v>0.95625146699999997</v>
      </c>
      <c r="F87" s="17">
        <v>3.4071829999999998E-3</v>
      </c>
    </row>
    <row r="88" spans="1:6" x14ac:dyDescent="0.25">
      <c r="A88" s="17" t="s">
        <v>11</v>
      </c>
      <c r="B88" s="17" t="s">
        <v>44</v>
      </c>
      <c r="C88" s="17">
        <v>1.038796614</v>
      </c>
      <c r="D88" s="17">
        <v>0.94528773200000005</v>
      </c>
      <c r="E88" s="17">
        <v>1.141555495</v>
      </c>
      <c r="F88" s="17">
        <v>0.42901906400000001</v>
      </c>
    </row>
    <row r="89" spans="1:6" x14ac:dyDescent="0.25">
      <c r="A89" s="17" t="s">
        <v>11</v>
      </c>
      <c r="B89" s="17" t="s">
        <v>45</v>
      </c>
      <c r="C89" s="17">
        <v>1.2533678960000001</v>
      </c>
      <c r="D89" s="17">
        <v>1.1289841039999999</v>
      </c>
      <c r="E89" s="17">
        <v>1.3914554480000001</v>
      </c>
      <c r="F89" s="19">
        <v>2.2900000000000001E-5</v>
      </c>
    </row>
    <row r="90" spans="1:6" x14ac:dyDescent="0.25">
      <c r="A90" s="17" t="s">
        <v>11</v>
      </c>
      <c r="B90" s="17" t="s">
        <v>46</v>
      </c>
      <c r="C90" s="17">
        <v>0.88025699000000002</v>
      </c>
      <c r="D90" s="17">
        <v>0.802467347</v>
      </c>
      <c r="E90" s="17">
        <v>0.96558741199999998</v>
      </c>
      <c r="F90" s="17">
        <v>6.8968399999999996E-3</v>
      </c>
    </row>
    <row r="91" spans="1:6" x14ac:dyDescent="0.25">
      <c r="A91" s="17" t="s">
        <v>11</v>
      </c>
      <c r="B91" s="17" t="s">
        <v>47</v>
      </c>
      <c r="C91" s="17">
        <v>0.85544201200000003</v>
      </c>
      <c r="D91" s="17">
        <v>0.766384179</v>
      </c>
      <c r="E91" s="17">
        <v>0.95484882800000004</v>
      </c>
      <c r="F91" s="17">
        <v>5.3746419999999998E-3</v>
      </c>
    </row>
    <row r="92" spans="1:6" x14ac:dyDescent="0.25">
      <c r="A92" s="17" t="s">
        <v>12</v>
      </c>
      <c r="B92" s="17" t="s">
        <v>38</v>
      </c>
      <c r="C92" s="17">
        <v>0.899048344</v>
      </c>
      <c r="D92" s="17">
        <v>0.851997742</v>
      </c>
      <c r="E92" s="17">
        <v>0.94869726200000004</v>
      </c>
      <c r="F92" s="17">
        <v>1.04337E-4</v>
      </c>
    </row>
    <row r="93" spans="1:6" x14ac:dyDescent="0.25">
      <c r="A93" s="17" t="s">
        <v>12</v>
      </c>
      <c r="B93" s="17" t="s">
        <v>39</v>
      </c>
      <c r="C93" s="17">
        <v>0.88433874899999998</v>
      </c>
      <c r="D93" s="17">
        <v>0.84408886999999999</v>
      </c>
      <c r="E93" s="17">
        <v>0.92650791899999996</v>
      </c>
      <c r="F93" s="19">
        <v>2.3200000000000001E-7</v>
      </c>
    </row>
    <row r="94" spans="1:6" x14ac:dyDescent="0.25">
      <c r="A94" s="17" t="s">
        <v>12</v>
      </c>
      <c r="B94" s="17" t="s">
        <v>40</v>
      </c>
      <c r="C94" s="17">
        <v>0.80667951999999998</v>
      </c>
      <c r="D94" s="17">
        <v>0.76741402299999995</v>
      </c>
      <c r="E94" s="17">
        <v>0.84795407499999997</v>
      </c>
      <c r="F94" s="19">
        <v>3.2300000000000002E-17</v>
      </c>
    </row>
    <row r="95" spans="1:6" x14ac:dyDescent="0.25">
      <c r="A95" s="17" t="s">
        <v>12</v>
      </c>
      <c r="B95" s="17" t="s">
        <v>41</v>
      </c>
      <c r="C95" s="17">
        <v>0.90459799799999996</v>
      </c>
      <c r="D95" s="17">
        <v>0.86294360599999997</v>
      </c>
      <c r="E95" s="17">
        <v>0.94826305399999999</v>
      </c>
      <c r="F95" s="19">
        <v>3.0599999999999998E-5</v>
      </c>
    </row>
    <row r="96" spans="1:6" x14ac:dyDescent="0.25">
      <c r="A96" s="17" t="s">
        <v>12</v>
      </c>
      <c r="B96" s="17" t="s">
        <v>42</v>
      </c>
      <c r="C96" s="17">
        <v>0.92422548100000002</v>
      </c>
      <c r="D96" s="17">
        <v>0.88151554399999998</v>
      </c>
      <c r="E96" s="17">
        <v>0.96900473799999998</v>
      </c>
      <c r="F96" s="17">
        <v>1.0974820000000001E-3</v>
      </c>
    </row>
    <row r="97" spans="1:6" x14ac:dyDescent="0.25">
      <c r="A97" s="17" t="s">
        <v>12</v>
      </c>
      <c r="B97" s="17" t="s">
        <v>43</v>
      </c>
      <c r="C97" s="17">
        <v>0.899137097</v>
      </c>
      <c r="D97" s="17">
        <v>0.85732676500000005</v>
      </c>
      <c r="E97" s="17">
        <v>0.94298644399999998</v>
      </c>
      <c r="F97" s="19">
        <v>1.2099999999999999E-5</v>
      </c>
    </row>
    <row r="98" spans="1:6" x14ac:dyDescent="0.25">
      <c r="A98" s="17" t="s">
        <v>12</v>
      </c>
      <c r="B98" s="17" t="s">
        <v>44</v>
      </c>
      <c r="C98" s="17">
        <v>0.93747691600000005</v>
      </c>
      <c r="D98" s="17">
        <v>0.88835752999999995</v>
      </c>
      <c r="E98" s="17">
        <v>0.98931222900000004</v>
      </c>
      <c r="F98" s="17">
        <v>1.8708384000000002E-2</v>
      </c>
    </row>
    <row r="99" spans="1:6" x14ac:dyDescent="0.25">
      <c r="A99" s="17" t="s">
        <v>12</v>
      </c>
      <c r="B99" s="17" t="s">
        <v>45</v>
      </c>
      <c r="C99" s="17">
        <v>1.000381913</v>
      </c>
      <c r="D99" s="17">
        <v>0.95228654800000001</v>
      </c>
      <c r="E99" s="17">
        <v>1.0509063409999999</v>
      </c>
      <c r="F99" s="17">
        <v>0.987881181</v>
      </c>
    </row>
    <row r="100" spans="1:6" x14ac:dyDescent="0.25">
      <c r="A100" s="17" t="s">
        <v>12</v>
      </c>
      <c r="B100" s="17" t="s">
        <v>46</v>
      </c>
      <c r="C100" s="17">
        <v>0.86200225100000005</v>
      </c>
      <c r="D100" s="17">
        <v>0.82066571799999999</v>
      </c>
      <c r="E100" s="17">
        <v>0.90542088600000004</v>
      </c>
      <c r="F100" s="19">
        <v>3.17E-9</v>
      </c>
    </row>
    <row r="101" spans="1:6" x14ac:dyDescent="0.25">
      <c r="A101" s="17" t="s">
        <v>12</v>
      </c>
      <c r="B101" s="17" t="s">
        <v>47</v>
      </c>
      <c r="C101" s="17">
        <v>0.93885486500000004</v>
      </c>
      <c r="D101" s="17">
        <v>0.88767420600000002</v>
      </c>
      <c r="E101" s="17">
        <v>0.99298644899999999</v>
      </c>
      <c r="F101" s="17">
        <v>2.7380357000000001E-2</v>
      </c>
    </row>
    <row r="102" spans="1:6" x14ac:dyDescent="0.25">
      <c r="A102" s="17" t="s">
        <v>13</v>
      </c>
      <c r="B102" s="17" t="s">
        <v>38</v>
      </c>
      <c r="C102" s="17">
        <v>0.92405615200000002</v>
      </c>
      <c r="D102" s="17">
        <v>0.81163269999999998</v>
      </c>
      <c r="E102" s="17">
        <v>1.0520519580000001</v>
      </c>
      <c r="F102" s="17">
        <v>0.23274597999999999</v>
      </c>
    </row>
    <row r="103" spans="1:6" x14ac:dyDescent="0.25">
      <c r="A103" s="17" t="s">
        <v>13</v>
      </c>
      <c r="B103" s="17" t="s">
        <v>39</v>
      </c>
      <c r="C103" s="17">
        <v>0.89840682599999999</v>
      </c>
      <c r="D103" s="17">
        <v>0.79597728999999995</v>
      </c>
      <c r="E103" s="17">
        <v>1.0140174040000001</v>
      </c>
      <c r="F103" s="17">
        <v>8.2814601000000002E-2</v>
      </c>
    </row>
    <row r="104" spans="1:6" x14ac:dyDescent="0.25">
      <c r="A104" s="17" t="s">
        <v>13</v>
      </c>
      <c r="B104" s="17" t="s">
        <v>40</v>
      </c>
      <c r="C104" s="17">
        <v>0.82847050799999999</v>
      </c>
      <c r="D104" s="17">
        <v>0.73302462400000001</v>
      </c>
      <c r="E104" s="17">
        <v>0.936344238</v>
      </c>
      <c r="F104" s="17">
        <v>2.585586E-3</v>
      </c>
    </row>
    <row r="105" spans="1:6" x14ac:dyDescent="0.25">
      <c r="A105" s="17" t="s">
        <v>13</v>
      </c>
      <c r="B105" s="17" t="s">
        <v>41</v>
      </c>
      <c r="C105" s="17">
        <v>1.052185615</v>
      </c>
      <c r="D105" s="17">
        <v>0.94470520000000002</v>
      </c>
      <c r="E105" s="17">
        <v>1.171894226</v>
      </c>
      <c r="F105" s="17">
        <v>0.35481164599999998</v>
      </c>
    </row>
    <row r="106" spans="1:6" x14ac:dyDescent="0.25">
      <c r="A106" s="17" t="s">
        <v>13</v>
      </c>
      <c r="B106" s="17" t="s">
        <v>42</v>
      </c>
      <c r="C106" s="17">
        <v>0.97434892900000003</v>
      </c>
      <c r="D106" s="17">
        <v>0.86564967299999995</v>
      </c>
      <c r="E106" s="17">
        <v>1.096697504</v>
      </c>
      <c r="F106" s="17">
        <v>0.666784457</v>
      </c>
    </row>
    <row r="107" spans="1:6" x14ac:dyDescent="0.25">
      <c r="A107" s="17" t="s">
        <v>13</v>
      </c>
      <c r="B107" s="17" t="s">
        <v>43</v>
      </c>
      <c r="C107" s="17">
        <v>0.92236362299999997</v>
      </c>
      <c r="D107" s="17">
        <v>0.82066816899999995</v>
      </c>
      <c r="E107" s="17">
        <v>1.0366609609999999</v>
      </c>
      <c r="F107" s="17">
        <v>0.17513427300000001</v>
      </c>
    </row>
    <row r="108" spans="1:6" x14ac:dyDescent="0.25">
      <c r="A108" s="17" t="s">
        <v>13</v>
      </c>
      <c r="B108" s="17" t="s">
        <v>44</v>
      </c>
      <c r="C108" s="17">
        <v>0.97111028700000002</v>
      </c>
      <c r="D108" s="17">
        <v>0.85150999500000002</v>
      </c>
      <c r="E108" s="17">
        <v>1.107509241</v>
      </c>
      <c r="F108" s="17">
        <v>0.66198763599999999</v>
      </c>
    </row>
    <row r="109" spans="1:6" x14ac:dyDescent="0.25">
      <c r="A109" s="17" t="s">
        <v>13</v>
      </c>
      <c r="B109" s="17" t="s">
        <v>45</v>
      </c>
      <c r="C109" s="17">
        <v>0.94160855600000004</v>
      </c>
      <c r="D109" s="17">
        <v>0.86179661299999999</v>
      </c>
      <c r="E109" s="17">
        <v>1.0288119710000001</v>
      </c>
      <c r="F109" s="17">
        <v>0.183057724</v>
      </c>
    </row>
    <row r="110" spans="1:6" x14ac:dyDescent="0.25">
      <c r="A110" s="17" t="s">
        <v>13</v>
      </c>
      <c r="B110" s="17" t="s">
        <v>46</v>
      </c>
      <c r="C110" s="17">
        <v>0.88210190300000002</v>
      </c>
      <c r="D110" s="17">
        <v>0.78310285999999996</v>
      </c>
      <c r="E110" s="17">
        <v>0.99361630099999998</v>
      </c>
      <c r="F110" s="17">
        <v>3.8884809999999999E-2</v>
      </c>
    </row>
    <row r="111" spans="1:6" x14ac:dyDescent="0.25">
      <c r="A111" s="17" t="s">
        <v>13</v>
      </c>
      <c r="B111" s="17" t="s">
        <v>47</v>
      </c>
      <c r="C111" s="17">
        <v>0.91437868</v>
      </c>
      <c r="D111" s="17">
        <v>0.79367116299999996</v>
      </c>
      <c r="E111" s="17">
        <v>1.0534443099999999</v>
      </c>
      <c r="F111" s="17">
        <v>0.215279623</v>
      </c>
    </row>
    <row r="112" spans="1:6" x14ac:dyDescent="0.25">
      <c r="A112" s="17" t="s">
        <v>14</v>
      </c>
      <c r="B112" s="17" t="s">
        <v>38</v>
      </c>
      <c r="C112" s="17">
        <v>0.90336139900000001</v>
      </c>
      <c r="D112" s="17">
        <v>0.76470829600000001</v>
      </c>
      <c r="E112" s="17">
        <v>1.067154393</v>
      </c>
      <c r="F112" s="17">
        <v>0.23191015700000001</v>
      </c>
    </row>
    <row r="113" spans="1:6" x14ac:dyDescent="0.25">
      <c r="A113" s="17" t="s">
        <v>14</v>
      </c>
      <c r="B113" s="17" t="s">
        <v>39</v>
      </c>
      <c r="C113" s="17">
        <v>0.90648074099999998</v>
      </c>
      <c r="D113" s="17">
        <v>0.77709762000000004</v>
      </c>
      <c r="E113" s="17">
        <v>1.0574055469999999</v>
      </c>
      <c r="F113" s="17">
        <v>0.211453111</v>
      </c>
    </row>
    <row r="114" spans="1:6" x14ac:dyDescent="0.25">
      <c r="A114" s="17" t="s">
        <v>14</v>
      </c>
      <c r="B114" s="17" t="s">
        <v>40</v>
      </c>
      <c r="C114" s="17">
        <v>0.824123155</v>
      </c>
      <c r="D114" s="17">
        <v>0.70635653700000001</v>
      </c>
      <c r="E114" s="17">
        <v>0.96152430099999997</v>
      </c>
      <c r="F114" s="17">
        <v>1.3945361E-2</v>
      </c>
    </row>
    <row r="115" spans="1:6" x14ac:dyDescent="0.25">
      <c r="A115" s="17" t="s">
        <v>14</v>
      </c>
      <c r="B115" s="17" t="s">
        <v>41</v>
      </c>
      <c r="C115" s="17">
        <v>0.96645932000000001</v>
      </c>
      <c r="D115" s="17">
        <v>0.83822565900000001</v>
      </c>
      <c r="E115" s="17">
        <v>1.114310457</v>
      </c>
      <c r="F115" s="17">
        <v>0.638551286</v>
      </c>
    </row>
    <row r="116" spans="1:6" x14ac:dyDescent="0.25">
      <c r="A116" s="17" t="s">
        <v>14</v>
      </c>
      <c r="B116" s="17" t="s">
        <v>42</v>
      </c>
      <c r="C116" s="17">
        <v>0.99187920900000004</v>
      </c>
      <c r="D116" s="17">
        <v>0.85191764199999997</v>
      </c>
      <c r="E116" s="17">
        <v>1.154835066</v>
      </c>
      <c r="F116" s="17">
        <v>0.91632504400000003</v>
      </c>
    </row>
    <row r="117" spans="1:6" x14ac:dyDescent="0.25">
      <c r="A117" s="17" t="s">
        <v>14</v>
      </c>
      <c r="B117" s="17" t="s">
        <v>43</v>
      </c>
      <c r="C117" s="17">
        <v>0.809132297</v>
      </c>
      <c r="D117" s="17">
        <v>0.69612616500000002</v>
      </c>
      <c r="E117" s="17">
        <v>0.94048335800000005</v>
      </c>
      <c r="F117" s="17">
        <v>5.7900989999999999E-3</v>
      </c>
    </row>
    <row r="118" spans="1:6" x14ac:dyDescent="0.25">
      <c r="A118" s="17" t="s">
        <v>14</v>
      </c>
      <c r="B118" s="17" t="s">
        <v>44</v>
      </c>
      <c r="C118" s="17">
        <v>0.98876671299999996</v>
      </c>
      <c r="D118" s="17">
        <v>0.83340660700000002</v>
      </c>
      <c r="E118" s="17">
        <v>1.173088387</v>
      </c>
      <c r="F118" s="17">
        <v>0.89693832299999998</v>
      </c>
    </row>
    <row r="119" spans="1:6" x14ac:dyDescent="0.25">
      <c r="A119" s="17" t="s">
        <v>14</v>
      </c>
      <c r="B119" s="17" t="s">
        <v>45</v>
      </c>
      <c r="C119" s="17">
        <v>0.93311893300000004</v>
      </c>
      <c r="D119" s="17">
        <v>0.83668176500000002</v>
      </c>
      <c r="E119" s="17">
        <v>1.0406715900000001</v>
      </c>
      <c r="F119" s="17">
        <v>0.21361002400000001</v>
      </c>
    </row>
    <row r="120" spans="1:6" x14ac:dyDescent="0.25">
      <c r="A120" s="17" t="s">
        <v>14</v>
      </c>
      <c r="B120" s="17" t="s">
        <v>46</v>
      </c>
      <c r="C120" s="17">
        <v>0.88124481600000004</v>
      </c>
      <c r="D120" s="17">
        <v>0.75647233000000003</v>
      </c>
      <c r="E120" s="17">
        <v>1.0265972649999999</v>
      </c>
      <c r="F120" s="17">
        <v>0.104595498</v>
      </c>
    </row>
    <row r="121" spans="1:6" x14ac:dyDescent="0.25">
      <c r="A121" s="17" t="s">
        <v>14</v>
      </c>
      <c r="B121" s="17" t="s">
        <v>47</v>
      </c>
      <c r="C121" s="17">
        <v>0.991147581</v>
      </c>
      <c r="D121" s="17">
        <v>0.83322515399999997</v>
      </c>
      <c r="E121" s="17">
        <v>1.179001285</v>
      </c>
      <c r="F121" s="17">
        <v>0.92001626299999995</v>
      </c>
    </row>
    <row r="122" spans="1:6" x14ac:dyDescent="0.25">
      <c r="A122" s="17" t="s">
        <v>15</v>
      </c>
      <c r="B122" s="17" t="s">
        <v>38</v>
      </c>
      <c r="C122" s="17">
        <v>1.025660539</v>
      </c>
      <c r="D122" s="17">
        <v>0.97182811800000002</v>
      </c>
      <c r="E122" s="17">
        <v>1.082474895</v>
      </c>
      <c r="F122" s="17">
        <v>0.35699946500000002</v>
      </c>
    </row>
    <row r="123" spans="1:6" x14ac:dyDescent="0.25">
      <c r="A123" s="17" t="s">
        <v>15</v>
      </c>
      <c r="B123" s="17" t="s">
        <v>39</v>
      </c>
      <c r="C123" s="17">
        <v>0.96886468299999995</v>
      </c>
      <c r="D123" s="17">
        <v>0.91917762700000005</v>
      </c>
      <c r="E123" s="17">
        <v>1.0212376219999999</v>
      </c>
      <c r="F123" s="17">
        <v>0.23896466899999999</v>
      </c>
    </row>
    <row r="124" spans="1:6" x14ac:dyDescent="0.25">
      <c r="A124" s="17" t="s">
        <v>15</v>
      </c>
      <c r="B124" s="17" t="s">
        <v>40</v>
      </c>
      <c r="C124" s="17">
        <v>0.98196050499999998</v>
      </c>
      <c r="D124" s="17">
        <v>0.93485386400000003</v>
      </c>
      <c r="E124" s="17">
        <v>1.031440817</v>
      </c>
      <c r="F124" s="17">
        <v>0.46797883600000001</v>
      </c>
    </row>
    <row r="125" spans="1:6" x14ac:dyDescent="0.25">
      <c r="A125" s="17" t="s">
        <v>15</v>
      </c>
      <c r="B125" s="17" t="s">
        <v>41</v>
      </c>
      <c r="C125" s="17">
        <v>0.93391396400000004</v>
      </c>
      <c r="D125" s="17">
        <v>0.88684232600000001</v>
      </c>
      <c r="E125" s="17">
        <v>0.98348405999999999</v>
      </c>
      <c r="F125" s="17">
        <v>9.5667470000000004E-3</v>
      </c>
    </row>
    <row r="126" spans="1:6" x14ac:dyDescent="0.25">
      <c r="A126" s="17" t="s">
        <v>15</v>
      </c>
      <c r="B126" s="17" t="s">
        <v>42</v>
      </c>
      <c r="C126" s="17">
        <v>0.91863610699999998</v>
      </c>
      <c r="D126" s="17">
        <v>0.87721334799999995</v>
      </c>
      <c r="E126" s="17">
        <v>0.96201488400000001</v>
      </c>
      <c r="F126" s="17">
        <v>3.1218899999999999E-4</v>
      </c>
    </row>
    <row r="127" spans="1:6" x14ac:dyDescent="0.25">
      <c r="A127" s="17" t="s">
        <v>15</v>
      </c>
      <c r="B127" s="17" t="s">
        <v>43</v>
      </c>
      <c r="C127" s="17">
        <v>0.88372092199999996</v>
      </c>
      <c r="D127" s="17">
        <v>0.84031147900000003</v>
      </c>
      <c r="E127" s="17">
        <v>0.929372843</v>
      </c>
      <c r="F127" s="19">
        <v>1.5099999999999999E-6</v>
      </c>
    </row>
    <row r="128" spans="1:6" x14ac:dyDescent="0.25">
      <c r="A128" s="17" t="s">
        <v>15</v>
      </c>
      <c r="B128" s="17" t="s">
        <v>44</v>
      </c>
      <c r="C128" s="17">
        <v>0.98780410299999999</v>
      </c>
      <c r="D128" s="17">
        <v>0.94109793399999997</v>
      </c>
      <c r="E128" s="17">
        <v>1.0368282719999999</v>
      </c>
      <c r="F128" s="17">
        <v>0.61952112500000001</v>
      </c>
    </row>
    <row r="129" spans="1:6" x14ac:dyDescent="0.25">
      <c r="A129" s="17" t="s">
        <v>15</v>
      </c>
      <c r="B129" s="17" t="s">
        <v>45</v>
      </c>
      <c r="C129" s="17">
        <v>1.14121703</v>
      </c>
      <c r="D129" s="17">
        <v>1.0784265930000001</v>
      </c>
      <c r="E129" s="17">
        <v>1.2076633859999999</v>
      </c>
      <c r="F129" s="19">
        <v>4.7700000000000001E-6</v>
      </c>
    </row>
    <row r="130" spans="1:6" x14ac:dyDescent="0.25">
      <c r="A130" s="17" t="s">
        <v>15</v>
      </c>
      <c r="B130" s="17" t="s">
        <v>46</v>
      </c>
      <c r="C130" s="17">
        <v>0.98975612800000001</v>
      </c>
      <c r="D130" s="17">
        <v>0.94075111499999997</v>
      </c>
      <c r="E130" s="17">
        <v>1.0413138799999999</v>
      </c>
      <c r="F130" s="17">
        <v>0.69105499800000003</v>
      </c>
    </row>
    <row r="131" spans="1:6" x14ac:dyDescent="0.25">
      <c r="A131" s="17" t="s">
        <v>15</v>
      </c>
      <c r="B131" s="17" t="s">
        <v>47</v>
      </c>
      <c r="C131" s="17">
        <v>0.86871195099999998</v>
      </c>
      <c r="D131" s="17">
        <v>0.814203503</v>
      </c>
      <c r="E131" s="17">
        <v>0.926869575</v>
      </c>
      <c r="F131" s="19">
        <v>2.0699999999999998E-5</v>
      </c>
    </row>
    <row r="132" spans="1:6" x14ac:dyDescent="0.25">
      <c r="A132" s="17" t="s">
        <v>16</v>
      </c>
      <c r="B132" s="17" t="s">
        <v>38</v>
      </c>
      <c r="C132" s="17">
        <v>1.2442422040000001</v>
      </c>
      <c r="D132" s="17">
        <v>0.79889538999999998</v>
      </c>
      <c r="E132" s="17">
        <v>1.937849038</v>
      </c>
      <c r="F132" s="17">
        <v>0.33368714500000002</v>
      </c>
    </row>
    <row r="133" spans="1:6" x14ac:dyDescent="0.25">
      <c r="A133" s="17" t="s">
        <v>16</v>
      </c>
      <c r="B133" s="17" t="s">
        <v>39</v>
      </c>
      <c r="C133" s="17">
        <v>0.87975474799999998</v>
      </c>
      <c r="D133" s="17">
        <v>0.575974651</v>
      </c>
      <c r="E133" s="17">
        <v>1.343754304</v>
      </c>
      <c r="F133" s="17">
        <v>0.55331947400000003</v>
      </c>
    </row>
    <row r="134" spans="1:6" x14ac:dyDescent="0.25">
      <c r="A134" s="17" t="s">
        <v>16</v>
      </c>
      <c r="B134" s="17" t="s">
        <v>40</v>
      </c>
      <c r="C134" s="17">
        <v>0.82668934299999997</v>
      </c>
      <c r="D134" s="17">
        <v>0.53072297000000002</v>
      </c>
      <c r="E134" s="17">
        <v>1.2877062189999999</v>
      </c>
      <c r="F134" s="17">
        <v>0.399955053</v>
      </c>
    </row>
    <row r="135" spans="1:6" x14ac:dyDescent="0.25">
      <c r="A135" s="17" t="s">
        <v>16</v>
      </c>
      <c r="B135" s="17" t="s">
        <v>41</v>
      </c>
      <c r="C135" s="17">
        <v>0.61424616799999998</v>
      </c>
      <c r="D135" s="17">
        <v>0.38092396699999997</v>
      </c>
      <c r="E135" s="17">
        <v>0.99048206000000005</v>
      </c>
      <c r="F135" s="17">
        <v>4.5587317000000002E-2</v>
      </c>
    </row>
    <row r="136" spans="1:6" x14ac:dyDescent="0.25">
      <c r="A136" s="17" t="s">
        <v>16</v>
      </c>
      <c r="B136" s="17" t="s">
        <v>42</v>
      </c>
      <c r="C136" s="17">
        <v>1.004182731</v>
      </c>
      <c r="D136" s="17">
        <v>0.67947977299999995</v>
      </c>
      <c r="E136" s="17">
        <v>1.4840514730000001</v>
      </c>
      <c r="F136" s="17">
        <v>0.98329003999999998</v>
      </c>
    </row>
    <row r="137" spans="1:6" x14ac:dyDescent="0.25">
      <c r="A137" s="17" t="s">
        <v>16</v>
      </c>
      <c r="B137" s="17" t="s">
        <v>43</v>
      </c>
      <c r="C137" s="17">
        <v>0.78683830799999999</v>
      </c>
      <c r="D137" s="17">
        <v>0.51419527499999995</v>
      </c>
      <c r="E137" s="17">
        <v>1.2040455320000001</v>
      </c>
      <c r="F137" s="17">
        <v>0.26938542199999999</v>
      </c>
    </row>
    <row r="138" spans="1:6" x14ac:dyDescent="0.25">
      <c r="A138" s="17" t="s">
        <v>16</v>
      </c>
      <c r="B138" s="17" t="s">
        <v>44</v>
      </c>
      <c r="C138" s="17">
        <v>0.80534769500000003</v>
      </c>
      <c r="D138" s="17">
        <v>0.55645966300000005</v>
      </c>
      <c r="E138" s="17">
        <v>1.165556021</v>
      </c>
      <c r="F138" s="17">
        <v>0.25107652699999999</v>
      </c>
    </row>
    <row r="139" spans="1:6" x14ac:dyDescent="0.25">
      <c r="A139" s="17" t="s">
        <v>16</v>
      </c>
      <c r="B139" s="17" t="s">
        <v>45</v>
      </c>
      <c r="C139" s="17">
        <v>1.0232959109999999</v>
      </c>
      <c r="D139" s="17">
        <v>0.64622966599999998</v>
      </c>
      <c r="E139" s="17">
        <v>1.6203751930000001</v>
      </c>
      <c r="F139" s="17">
        <v>0.92177372700000004</v>
      </c>
    </row>
    <row r="140" spans="1:6" x14ac:dyDescent="0.25">
      <c r="A140" s="17" t="s">
        <v>16</v>
      </c>
      <c r="B140" s="17" t="s">
        <v>46</v>
      </c>
      <c r="C140" s="17">
        <v>0.78923200000000004</v>
      </c>
      <c r="D140" s="17">
        <v>0.51147337900000001</v>
      </c>
      <c r="E140" s="17">
        <v>1.2178290700000001</v>
      </c>
      <c r="F140" s="17">
        <v>0.284842186</v>
      </c>
    </row>
    <row r="141" spans="1:6" x14ac:dyDescent="0.25">
      <c r="A141" s="17" t="s">
        <v>16</v>
      </c>
      <c r="B141" s="17" t="s">
        <v>47</v>
      </c>
      <c r="C141" s="17">
        <v>0.38718334300000001</v>
      </c>
      <c r="D141" s="17">
        <v>0.199751495</v>
      </c>
      <c r="E141" s="17">
        <v>0.75048720700000005</v>
      </c>
      <c r="F141" s="17">
        <v>4.9541680000000001E-3</v>
      </c>
    </row>
    <row r="142" spans="1:6" x14ac:dyDescent="0.25">
      <c r="A142" s="17" t="s">
        <v>17</v>
      </c>
      <c r="B142" s="17" t="s">
        <v>38</v>
      </c>
      <c r="C142" s="17">
        <v>0.86162658000000003</v>
      </c>
      <c r="D142" s="17">
        <v>0.74592274300000005</v>
      </c>
      <c r="E142" s="17">
        <v>0.99527782200000003</v>
      </c>
      <c r="F142" s="17">
        <v>4.2939314999999999E-2</v>
      </c>
    </row>
    <row r="143" spans="1:6" x14ac:dyDescent="0.25">
      <c r="A143" s="17" t="s">
        <v>17</v>
      </c>
      <c r="B143" s="17" t="s">
        <v>39</v>
      </c>
      <c r="C143" s="17">
        <v>0.79040542400000002</v>
      </c>
      <c r="D143" s="17">
        <v>0.70463881699999997</v>
      </c>
      <c r="E143" s="17">
        <v>0.88661129599999999</v>
      </c>
      <c r="F143" s="19">
        <v>5.9799999999999997E-5</v>
      </c>
    </row>
    <row r="144" spans="1:6" x14ac:dyDescent="0.25">
      <c r="A144" s="17" t="s">
        <v>17</v>
      </c>
      <c r="B144" s="17" t="s">
        <v>40</v>
      </c>
      <c r="C144" s="17">
        <v>0.816337121</v>
      </c>
      <c r="D144" s="17">
        <v>0.70930800599999999</v>
      </c>
      <c r="E144" s="17">
        <v>0.93951610399999996</v>
      </c>
      <c r="F144" s="17">
        <v>4.6537599999999998E-3</v>
      </c>
    </row>
    <row r="145" spans="1:6" x14ac:dyDescent="0.25">
      <c r="A145" s="17" t="s">
        <v>17</v>
      </c>
      <c r="B145" s="17" t="s">
        <v>41</v>
      </c>
      <c r="C145" s="17">
        <v>0.90311143199999999</v>
      </c>
      <c r="D145" s="17">
        <v>0.78737390500000004</v>
      </c>
      <c r="E145" s="17">
        <v>1.0358614289999999</v>
      </c>
      <c r="F145" s="17">
        <v>0.14527406600000001</v>
      </c>
    </row>
    <row r="146" spans="1:6" x14ac:dyDescent="0.25">
      <c r="A146" s="17" t="s">
        <v>17</v>
      </c>
      <c r="B146" s="17" t="s">
        <v>42</v>
      </c>
      <c r="C146" s="17">
        <v>0.85193989599999997</v>
      </c>
      <c r="D146" s="17">
        <v>0.75664686299999995</v>
      </c>
      <c r="E146" s="17">
        <v>0.95923424899999998</v>
      </c>
      <c r="F146" s="17">
        <v>8.10518E-3</v>
      </c>
    </row>
    <row r="147" spans="1:6" x14ac:dyDescent="0.25">
      <c r="A147" s="17" t="s">
        <v>17</v>
      </c>
      <c r="B147" s="17" t="s">
        <v>43</v>
      </c>
      <c r="C147" s="17">
        <v>0.88689405300000002</v>
      </c>
      <c r="D147" s="17">
        <v>0.77492735000000001</v>
      </c>
      <c r="E147" s="17">
        <v>1.0150384569999999</v>
      </c>
      <c r="F147" s="17">
        <v>8.1300948999999997E-2</v>
      </c>
    </row>
    <row r="148" spans="1:6" x14ac:dyDescent="0.25">
      <c r="A148" s="17" t="s">
        <v>17</v>
      </c>
      <c r="B148" s="17" t="s">
        <v>44</v>
      </c>
      <c r="C148" s="17">
        <v>0.99863091500000001</v>
      </c>
      <c r="D148" s="17">
        <v>0.87497306699999999</v>
      </c>
      <c r="E148" s="17">
        <v>1.139765031</v>
      </c>
      <c r="F148" s="17">
        <v>0.98379382900000001</v>
      </c>
    </row>
    <row r="149" spans="1:6" x14ac:dyDescent="0.25">
      <c r="A149" s="17" t="s">
        <v>17</v>
      </c>
      <c r="B149" s="17" t="s">
        <v>45</v>
      </c>
      <c r="C149" s="17">
        <v>0.97462793400000003</v>
      </c>
      <c r="D149" s="17">
        <v>0.85895687200000004</v>
      </c>
      <c r="E149" s="17">
        <v>1.1058757889999999</v>
      </c>
      <c r="F149" s="17">
        <v>0.69011732199999998</v>
      </c>
    </row>
    <row r="150" spans="1:6" x14ac:dyDescent="0.25">
      <c r="A150" s="17" t="s">
        <v>17</v>
      </c>
      <c r="B150" s="17" t="s">
        <v>46</v>
      </c>
      <c r="C150" s="17">
        <v>0.89673465699999999</v>
      </c>
      <c r="D150" s="17">
        <v>0.783598817</v>
      </c>
      <c r="E150" s="17">
        <v>1.026205026</v>
      </c>
      <c r="F150" s="17">
        <v>0.11318682400000001</v>
      </c>
    </row>
    <row r="151" spans="1:6" x14ac:dyDescent="0.25">
      <c r="A151" s="17" t="s">
        <v>17</v>
      </c>
      <c r="B151" s="17" t="s">
        <v>47</v>
      </c>
      <c r="C151" s="17">
        <v>0.86488419800000005</v>
      </c>
      <c r="D151" s="17">
        <v>0.72659478399999999</v>
      </c>
      <c r="E151" s="17">
        <v>1.0294935940000001</v>
      </c>
      <c r="F151" s="17">
        <v>0.102474396</v>
      </c>
    </row>
    <row r="152" spans="1:6" x14ac:dyDescent="0.25">
      <c r="A152" s="17" t="s">
        <v>18</v>
      </c>
      <c r="B152" s="17" t="s">
        <v>38</v>
      </c>
      <c r="C152" s="17">
        <v>0.98287654000000002</v>
      </c>
      <c r="D152" s="17">
        <v>0.83578395599999999</v>
      </c>
      <c r="E152" s="17">
        <v>1.1558564710000001</v>
      </c>
      <c r="F152" s="17">
        <v>0.83459108100000001</v>
      </c>
    </row>
    <row r="153" spans="1:6" x14ac:dyDescent="0.25">
      <c r="A153" s="17" t="s">
        <v>18</v>
      </c>
      <c r="B153" s="17" t="s">
        <v>39</v>
      </c>
      <c r="C153" s="17">
        <v>0.87886067599999995</v>
      </c>
      <c r="D153" s="17">
        <v>0.758399979</v>
      </c>
      <c r="E153" s="17">
        <v>1.018454784</v>
      </c>
      <c r="F153" s="17">
        <v>8.6009363000000005E-2</v>
      </c>
    </row>
    <row r="154" spans="1:6" x14ac:dyDescent="0.25">
      <c r="A154" s="17" t="s">
        <v>18</v>
      </c>
      <c r="B154" s="17" t="s">
        <v>40</v>
      </c>
      <c r="C154" s="17">
        <v>0.81128804700000001</v>
      </c>
      <c r="D154" s="17">
        <v>0.69319977300000002</v>
      </c>
      <c r="E154" s="17">
        <v>0.94949294699999998</v>
      </c>
      <c r="F154" s="17">
        <v>9.1683430000000007E-3</v>
      </c>
    </row>
    <row r="155" spans="1:6" x14ac:dyDescent="0.25">
      <c r="A155" s="17" t="s">
        <v>18</v>
      </c>
      <c r="B155" s="17" t="s">
        <v>41</v>
      </c>
      <c r="C155" s="17">
        <v>0.89193855300000002</v>
      </c>
      <c r="D155" s="17">
        <v>0.76337516299999997</v>
      </c>
      <c r="E155" s="17">
        <v>1.0421538720000001</v>
      </c>
      <c r="F155" s="17">
        <v>0.149858251</v>
      </c>
    </row>
    <row r="156" spans="1:6" x14ac:dyDescent="0.25">
      <c r="A156" s="17" t="s">
        <v>18</v>
      </c>
      <c r="B156" s="17" t="s">
        <v>42</v>
      </c>
      <c r="C156" s="17">
        <v>0.90075199100000003</v>
      </c>
      <c r="D156" s="17">
        <v>0.78270223800000005</v>
      </c>
      <c r="E156" s="17">
        <v>1.036606401</v>
      </c>
      <c r="F156" s="17">
        <v>0.14474346199999999</v>
      </c>
    </row>
    <row r="157" spans="1:6" x14ac:dyDescent="0.25">
      <c r="A157" s="17" t="s">
        <v>18</v>
      </c>
      <c r="B157" s="17" t="s">
        <v>43</v>
      </c>
      <c r="C157" s="17">
        <v>0.83967381500000005</v>
      </c>
      <c r="D157" s="17">
        <v>0.72013507700000001</v>
      </c>
      <c r="E157" s="17">
        <v>0.97905537200000003</v>
      </c>
      <c r="F157" s="17">
        <v>2.5740521999999998E-2</v>
      </c>
    </row>
    <row r="158" spans="1:6" x14ac:dyDescent="0.25">
      <c r="A158" s="17" t="s">
        <v>18</v>
      </c>
      <c r="B158" s="17" t="s">
        <v>44</v>
      </c>
      <c r="C158" s="17">
        <v>0.96570104199999995</v>
      </c>
      <c r="D158" s="17">
        <v>0.83128899000000001</v>
      </c>
      <c r="E158" s="17">
        <v>1.1218463299999999</v>
      </c>
      <c r="F158" s="17">
        <v>0.64809817400000003</v>
      </c>
    </row>
    <row r="159" spans="1:6" x14ac:dyDescent="0.25">
      <c r="A159" s="17" t="s">
        <v>18</v>
      </c>
      <c r="B159" s="17" t="s">
        <v>45</v>
      </c>
      <c r="C159" s="17">
        <v>0.91082092199999998</v>
      </c>
      <c r="D159" s="17">
        <v>0.85094541800000001</v>
      </c>
      <c r="E159" s="17">
        <v>0.97490947500000003</v>
      </c>
      <c r="F159" s="17">
        <v>7.0941190000000003E-3</v>
      </c>
    </row>
    <row r="160" spans="1:6" x14ac:dyDescent="0.25">
      <c r="A160" s="17" t="s">
        <v>18</v>
      </c>
      <c r="B160" s="17" t="s">
        <v>46</v>
      </c>
      <c r="C160" s="17">
        <v>0.95834401499999999</v>
      </c>
      <c r="D160" s="17">
        <v>0.82272574700000001</v>
      </c>
      <c r="E160" s="17">
        <v>1.116317625</v>
      </c>
      <c r="F160" s="17">
        <v>0.58469362999999996</v>
      </c>
    </row>
    <row r="161" spans="1:6" x14ac:dyDescent="0.25">
      <c r="A161" s="17" t="s">
        <v>18</v>
      </c>
      <c r="B161" s="17" t="s">
        <v>47</v>
      </c>
      <c r="C161" s="17">
        <v>0.91911465400000003</v>
      </c>
      <c r="D161" s="17">
        <v>0.76215297999999998</v>
      </c>
      <c r="E161" s="17">
        <v>1.1084018170000001</v>
      </c>
      <c r="F161" s="17">
        <v>0.37735672199999998</v>
      </c>
    </row>
    <row r="162" spans="1:6" x14ac:dyDescent="0.25">
      <c r="A162" s="17" t="s">
        <v>19</v>
      </c>
      <c r="B162" s="17" t="s">
        <v>38</v>
      </c>
      <c r="C162" s="17">
        <v>0.95523224600000001</v>
      </c>
      <c r="D162" s="17">
        <v>0.78017863399999998</v>
      </c>
      <c r="E162" s="17">
        <v>1.169563744</v>
      </c>
      <c r="F162" s="17">
        <v>0.65744175000000005</v>
      </c>
    </row>
    <row r="163" spans="1:6" x14ac:dyDescent="0.25">
      <c r="A163" s="17" t="s">
        <v>19</v>
      </c>
      <c r="B163" s="17" t="s">
        <v>39</v>
      </c>
      <c r="C163" s="17">
        <v>0.80476342700000003</v>
      </c>
      <c r="D163" s="17">
        <v>0.68614419800000004</v>
      </c>
      <c r="E163" s="17">
        <v>0.94388930999999998</v>
      </c>
      <c r="F163" s="17">
        <v>7.5910650000000001E-3</v>
      </c>
    </row>
    <row r="164" spans="1:6" x14ac:dyDescent="0.25">
      <c r="A164" s="17" t="s">
        <v>19</v>
      </c>
      <c r="B164" s="17" t="s">
        <v>40</v>
      </c>
      <c r="C164" s="17">
        <v>0.88113763099999998</v>
      </c>
      <c r="D164" s="17">
        <v>0.72939513199999995</v>
      </c>
      <c r="E164" s="17">
        <v>1.0644484590000001</v>
      </c>
      <c r="F164" s="17">
        <v>0.18942911300000001</v>
      </c>
    </row>
    <row r="165" spans="1:6" x14ac:dyDescent="0.25">
      <c r="A165" s="17" t="s">
        <v>19</v>
      </c>
      <c r="B165" s="17" t="s">
        <v>41</v>
      </c>
      <c r="C165" s="17">
        <v>0.87383540699999995</v>
      </c>
      <c r="D165" s="17">
        <v>0.72183888299999999</v>
      </c>
      <c r="E165" s="17">
        <v>1.0578376110000001</v>
      </c>
      <c r="F165" s="17">
        <v>0.16658541900000001</v>
      </c>
    </row>
    <row r="166" spans="1:6" x14ac:dyDescent="0.25">
      <c r="A166" s="17" t="s">
        <v>19</v>
      </c>
      <c r="B166" s="17" t="s">
        <v>42</v>
      </c>
      <c r="C166" s="17">
        <v>0.954437286</v>
      </c>
      <c r="D166" s="17">
        <v>0.79808875000000001</v>
      </c>
      <c r="E166" s="17">
        <v>1.14141508</v>
      </c>
      <c r="F166" s="17">
        <v>0.60942667900000003</v>
      </c>
    </row>
    <row r="167" spans="1:6" x14ac:dyDescent="0.25">
      <c r="A167" s="17" t="s">
        <v>19</v>
      </c>
      <c r="B167" s="17" t="s">
        <v>43</v>
      </c>
      <c r="C167" s="17">
        <v>0.93205247599999996</v>
      </c>
      <c r="D167" s="17">
        <v>0.77606039000000004</v>
      </c>
      <c r="E167" s="17">
        <v>1.119399765</v>
      </c>
      <c r="F167" s="17">
        <v>0.45146113100000002</v>
      </c>
    </row>
    <row r="168" spans="1:6" x14ac:dyDescent="0.25">
      <c r="A168" s="17" t="s">
        <v>19</v>
      </c>
      <c r="B168" s="17" t="s">
        <v>44</v>
      </c>
      <c r="C168" s="17">
        <v>1.0293332690000001</v>
      </c>
      <c r="D168" s="17">
        <v>0.84973994900000005</v>
      </c>
      <c r="E168" s="17">
        <v>1.2468838010000001</v>
      </c>
      <c r="F168" s="17">
        <v>0.767583978</v>
      </c>
    </row>
    <row r="169" spans="1:6" x14ac:dyDescent="0.25">
      <c r="A169" s="17" t="s">
        <v>19</v>
      </c>
      <c r="B169" s="17" t="s">
        <v>45</v>
      </c>
      <c r="C169" s="17">
        <v>1.229452556</v>
      </c>
      <c r="D169" s="17">
        <v>0.99381469200000006</v>
      </c>
      <c r="E169" s="17">
        <v>1.5209611999999999</v>
      </c>
      <c r="F169" s="17">
        <v>5.7065203000000002E-2</v>
      </c>
    </row>
    <row r="170" spans="1:6" x14ac:dyDescent="0.25">
      <c r="A170" s="17" t="s">
        <v>19</v>
      </c>
      <c r="B170" s="17" t="s">
        <v>46</v>
      </c>
      <c r="C170" s="17">
        <v>0.87309269499999997</v>
      </c>
      <c r="D170" s="17">
        <v>0.72174120100000005</v>
      </c>
      <c r="E170" s="17">
        <v>1.0561830919999999</v>
      </c>
      <c r="F170" s="17">
        <v>0.16235094799999999</v>
      </c>
    </row>
    <row r="171" spans="1:6" x14ac:dyDescent="0.25">
      <c r="A171" s="17" t="s">
        <v>19</v>
      </c>
      <c r="B171" s="17" t="s">
        <v>47</v>
      </c>
      <c r="C171" s="17">
        <v>0.879465728</v>
      </c>
      <c r="D171" s="17">
        <v>0.70037502799999996</v>
      </c>
      <c r="E171" s="17">
        <v>1.104351149</v>
      </c>
      <c r="F171" s="17">
        <v>0.268908274</v>
      </c>
    </row>
    <row r="172" spans="1:6" x14ac:dyDescent="0.25">
      <c r="A172" s="17" t="s">
        <v>20</v>
      </c>
      <c r="B172" s="17" t="s">
        <v>38</v>
      </c>
      <c r="C172" s="17">
        <v>0.99354770400000003</v>
      </c>
      <c r="D172" s="17">
        <v>0.76583046799999999</v>
      </c>
      <c r="E172" s="17">
        <v>1.2889759300000001</v>
      </c>
      <c r="F172" s="17">
        <v>0.96112899200000002</v>
      </c>
    </row>
    <row r="173" spans="1:6" x14ac:dyDescent="0.25">
      <c r="A173" s="17" t="s">
        <v>20</v>
      </c>
      <c r="B173" s="17" t="s">
        <v>39</v>
      </c>
      <c r="C173" s="17">
        <v>0.78980866999999999</v>
      </c>
      <c r="D173" s="17">
        <v>0.647176046</v>
      </c>
      <c r="E173" s="17">
        <v>0.96387642699999998</v>
      </c>
      <c r="F173" s="17">
        <v>2.0231915E-2</v>
      </c>
    </row>
    <row r="174" spans="1:6" x14ac:dyDescent="0.25">
      <c r="A174" s="17" t="s">
        <v>20</v>
      </c>
      <c r="B174" s="17" t="s">
        <v>40</v>
      </c>
      <c r="C174" s="17">
        <v>0.72755954899999997</v>
      </c>
      <c r="D174" s="17">
        <v>0.56392018099999996</v>
      </c>
      <c r="E174" s="17">
        <v>0.93868408400000003</v>
      </c>
      <c r="F174" s="17">
        <v>1.4415959000000001E-2</v>
      </c>
    </row>
    <row r="175" spans="1:6" x14ac:dyDescent="0.25">
      <c r="A175" s="17" t="s">
        <v>20</v>
      </c>
      <c r="B175" s="17" t="s">
        <v>41</v>
      </c>
      <c r="C175" s="17">
        <v>1.1488660040000001</v>
      </c>
      <c r="D175" s="17">
        <v>0.92459397399999999</v>
      </c>
      <c r="E175" s="17">
        <v>1.4275380689999999</v>
      </c>
      <c r="F175" s="17">
        <v>0.21041817099999999</v>
      </c>
    </row>
    <row r="176" spans="1:6" x14ac:dyDescent="0.25">
      <c r="A176" s="17" t="s">
        <v>20</v>
      </c>
      <c r="B176" s="17" t="s">
        <v>42</v>
      </c>
      <c r="C176" s="17">
        <v>0.82440067100000003</v>
      </c>
      <c r="D176" s="17">
        <v>0.66679055099999995</v>
      </c>
      <c r="E176" s="17">
        <v>1.0192652929999999</v>
      </c>
      <c r="F176" s="17">
        <v>7.4472695000000005E-2</v>
      </c>
    </row>
    <row r="177" spans="1:6" x14ac:dyDescent="0.25">
      <c r="A177" s="17" t="s">
        <v>20</v>
      </c>
      <c r="B177" s="17" t="s">
        <v>43</v>
      </c>
      <c r="C177" s="17">
        <v>0.677361247</v>
      </c>
      <c r="D177" s="17">
        <v>0.52793728299999998</v>
      </c>
      <c r="E177" s="17">
        <v>0.86907720700000002</v>
      </c>
      <c r="F177" s="17">
        <v>2.187718E-3</v>
      </c>
    </row>
    <row r="178" spans="1:6" x14ac:dyDescent="0.25">
      <c r="A178" s="17" t="s">
        <v>20</v>
      </c>
      <c r="B178" s="17" t="s">
        <v>44</v>
      </c>
      <c r="C178" s="17">
        <v>1.042796142</v>
      </c>
      <c r="D178" s="17">
        <v>0.80653859800000005</v>
      </c>
      <c r="E178" s="17">
        <v>1.3482600810000001</v>
      </c>
      <c r="F178" s="17">
        <v>0.74919638</v>
      </c>
    </row>
    <row r="179" spans="1:6" x14ac:dyDescent="0.25">
      <c r="A179" s="17" t="s">
        <v>20</v>
      </c>
      <c r="B179" s="17" t="s">
        <v>45</v>
      </c>
      <c r="C179" s="17">
        <v>1.001515189</v>
      </c>
      <c r="D179" s="17">
        <v>0.77280861999999995</v>
      </c>
      <c r="E179" s="17">
        <v>1.2979056499999999</v>
      </c>
      <c r="F179" s="17">
        <v>0.99086689900000002</v>
      </c>
    </row>
    <row r="180" spans="1:6" x14ac:dyDescent="0.25">
      <c r="A180" s="17" t="s">
        <v>20</v>
      </c>
      <c r="B180" s="17" t="s">
        <v>46</v>
      </c>
      <c r="C180" s="17">
        <v>0.72379184399999996</v>
      </c>
      <c r="D180" s="17">
        <v>0.564717425</v>
      </c>
      <c r="E180" s="17">
        <v>0.92767570200000005</v>
      </c>
      <c r="F180" s="17">
        <v>1.0684671E-2</v>
      </c>
    </row>
    <row r="181" spans="1:6" x14ac:dyDescent="0.25">
      <c r="A181" s="17" t="s">
        <v>20</v>
      </c>
      <c r="B181" s="17" t="s">
        <v>47</v>
      </c>
      <c r="C181" s="17">
        <v>0.72234014099999999</v>
      </c>
      <c r="D181" s="17">
        <v>0.53289715199999999</v>
      </c>
      <c r="E181" s="17">
        <v>0.97912941899999995</v>
      </c>
      <c r="F181" s="17">
        <v>3.6093647999999999E-2</v>
      </c>
    </row>
    <row r="182" spans="1:6" x14ac:dyDescent="0.25">
      <c r="A182" s="17" t="s">
        <v>48</v>
      </c>
      <c r="B182" s="17" t="s">
        <v>38</v>
      </c>
      <c r="C182" s="17">
        <v>0.78355214299999998</v>
      </c>
      <c r="D182" s="17">
        <v>0.46921687000000001</v>
      </c>
      <c r="E182" s="17">
        <v>1.3084652320000001</v>
      </c>
      <c r="F182" s="17">
        <v>0.35116941099999999</v>
      </c>
    </row>
    <row r="183" spans="1:6" x14ac:dyDescent="0.25">
      <c r="A183" s="17" t="s">
        <v>48</v>
      </c>
      <c r="B183" s="17" t="s">
        <v>39</v>
      </c>
      <c r="C183" s="17">
        <v>0.78407808899999998</v>
      </c>
      <c r="D183" s="17">
        <v>0.52496511499999998</v>
      </c>
      <c r="E183" s="17">
        <v>1.171084386</v>
      </c>
      <c r="F183" s="17">
        <v>0.23467960900000001</v>
      </c>
    </row>
    <row r="184" spans="1:6" x14ac:dyDescent="0.25">
      <c r="A184" s="17" t="s">
        <v>48</v>
      </c>
      <c r="B184" s="17" t="s">
        <v>40</v>
      </c>
      <c r="C184" s="17">
        <v>0.83964540700000001</v>
      </c>
      <c r="D184" s="17">
        <v>0.52063346700000002</v>
      </c>
      <c r="E184" s="17">
        <v>1.354128105</v>
      </c>
      <c r="F184" s="17">
        <v>0.47353464000000001</v>
      </c>
    </row>
    <row r="185" spans="1:6" x14ac:dyDescent="0.25">
      <c r="A185" s="17" t="s">
        <v>48</v>
      </c>
      <c r="B185" s="17" t="s">
        <v>41</v>
      </c>
      <c r="C185" s="17">
        <v>0.785399285</v>
      </c>
      <c r="D185" s="17">
        <v>0.48353587999999997</v>
      </c>
      <c r="E185" s="17">
        <v>1.275710991</v>
      </c>
      <c r="F185" s="17">
        <v>0.32903405899999999</v>
      </c>
    </row>
    <row r="186" spans="1:6" x14ac:dyDescent="0.25">
      <c r="A186" s="17" t="s">
        <v>48</v>
      </c>
      <c r="B186" s="17" t="s">
        <v>42</v>
      </c>
      <c r="C186" s="17">
        <v>0.80181431400000003</v>
      </c>
      <c r="D186" s="17">
        <v>0.53199687200000001</v>
      </c>
      <c r="E186" s="17">
        <v>1.208477394</v>
      </c>
      <c r="F186" s="17">
        <v>0.29130186499999999</v>
      </c>
    </row>
    <row r="187" spans="1:6" x14ac:dyDescent="0.25">
      <c r="A187" s="17" t="s">
        <v>48</v>
      </c>
      <c r="B187" s="17" t="s">
        <v>43</v>
      </c>
      <c r="C187" s="17">
        <v>0.59574424999999998</v>
      </c>
      <c r="D187" s="17">
        <v>0.366278347</v>
      </c>
      <c r="E187" s="17">
        <v>0.96896585400000002</v>
      </c>
      <c r="F187" s="17">
        <v>3.6888682999999999E-2</v>
      </c>
    </row>
    <row r="188" spans="1:6" x14ac:dyDescent="0.25">
      <c r="A188" s="17" t="s">
        <v>48</v>
      </c>
      <c r="B188" s="17" t="s">
        <v>44</v>
      </c>
      <c r="C188" s="17">
        <v>0.759762253</v>
      </c>
      <c r="D188" s="17">
        <v>0.49532261999999999</v>
      </c>
      <c r="E188" s="17">
        <v>1.165379205</v>
      </c>
      <c r="F188" s="17">
        <v>0.20811133500000001</v>
      </c>
    </row>
    <row r="189" spans="1:6" x14ac:dyDescent="0.25">
      <c r="A189" s="17" t="s">
        <v>48</v>
      </c>
      <c r="B189" s="17" t="s">
        <v>45</v>
      </c>
      <c r="C189" s="17">
        <v>0.88789707799999995</v>
      </c>
      <c r="D189" s="17">
        <v>0.73547548799999996</v>
      </c>
      <c r="E189" s="17">
        <v>1.071906861</v>
      </c>
      <c r="F189" s="17">
        <v>0.21596143200000001</v>
      </c>
    </row>
    <row r="190" spans="1:6" x14ac:dyDescent="0.25">
      <c r="A190" s="17" t="s">
        <v>48</v>
      </c>
      <c r="B190" s="17" t="s">
        <v>46</v>
      </c>
      <c r="C190" s="17">
        <v>0.83707482899999996</v>
      </c>
      <c r="D190" s="17">
        <v>0.52076801100000003</v>
      </c>
      <c r="E190" s="17">
        <v>1.3455017490000001</v>
      </c>
      <c r="F190" s="17">
        <v>0.46269106999999998</v>
      </c>
    </row>
    <row r="191" spans="1:6" x14ac:dyDescent="0.25">
      <c r="A191" s="17" t="s">
        <v>48</v>
      </c>
      <c r="B191" s="17" t="s">
        <v>47</v>
      </c>
      <c r="C191" s="17">
        <v>0.85459426199999999</v>
      </c>
      <c r="D191" s="17">
        <v>0.48028402199999998</v>
      </c>
      <c r="E191" s="17">
        <v>1.5206238809999999</v>
      </c>
      <c r="F191" s="17">
        <v>0.593042509</v>
      </c>
    </row>
    <row r="192" spans="1:6" x14ac:dyDescent="0.25">
      <c r="A192" s="17" t="s">
        <v>49</v>
      </c>
      <c r="B192" s="17" t="s">
        <v>38</v>
      </c>
      <c r="C192" s="17">
        <v>0.85170344600000003</v>
      </c>
      <c r="D192" s="17">
        <v>0.76086273400000004</v>
      </c>
      <c r="E192" s="17">
        <v>0.95338978699999999</v>
      </c>
      <c r="F192" s="17">
        <v>5.2800570000000003E-3</v>
      </c>
    </row>
    <row r="193" spans="1:6" x14ac:dyDescent="0.25">
      <c r="A193" s="17" t="s">
        <v>49</v>
      </c>
      <c r="B193" s="17" t="s">
        <v>39</v>
      </c>
      <c r="C193" s="17">
        <v>0.78698833999999995</v>
      </c>
      <c r="D193" s="17">
        <v>0.72394451100000001</v>
      </c>
      <c r="E193" s="17">
        <v>0.85552226300000001</v>
      </c>
      <c r="F193" s="19">
        <v>1.88E-8</v>
      </c>
    </row>
    <row r="194" spans="1:6" x14ac:dyDescent="0.25">
      <c r="A194" s="17" t="s">
        <v>49</v>
      </c>
      <c r="B194" s="17" t="s">
        <v>40</v>
      </c>
      <c r="C194" s="17">
        <v>0.84399018000000003</v>
      </c>
      <c r="D194" s="17">
        <v>0.75953693099999997</v>
      </c>
      <c r="E194" s="17">
        <v>0.93783382199999998</v>
      </c>
      <c r="F194" s="17">
        <v>1.6154229999999999E-3</v>
      </c>
    </row>
    <row r="195" spans="1:6" x14ac:dyDescent="0.25">
      <c r="A195" s="17" t="s">
        <v>49</v>
      </c>
      <c r="B195" s="17" t="s">
        <v>41</v>
      </c>
      <c r="C195" s="17">
        <v>0.894294174</v>
      </c>
      <c r="D195" s="17">
        <v>0.80614973899999998</v>
      </c>
      <c r="E195" s="17">
        <v>0.99207632499999998</v>
      </c>
      <c r="F195" s="17">
        <v>3.4838899E-2</v>
      </c>
    </row>
    <row r="196" spans="1:6" x14ac:dyDescent="0.25">
      <c r="A196" s="17" t="s">
        <v>49</v>
      </c>
      <c r="B196" s="17" t="s">
        <v>42</v>
      </c>
      <c r="C196" s="17">
        <v>0.96115182600000004</v>
      </c>
      <c r="D196" s="17">
        <v>0.87033844199999999</v>
      </c>
      <c r="E196" s="17">
        <v>1.0614409149999999</v>
      </c>
      <c r="F196" s="17">
        <v>0.43394363800000002</v>
      </c>
    </row>
    <row r="197" spans="1:6" x14ac:dyDescent="0.25">
      <c r="A197" s="17" t="s">
        <v>49</v>
      </c>
      <c r="B197" s="17" t="s">
        <v>43</v>
      </c>
      <c r="C197" s="17">
        <v>0.87754161399999997</v>
      </c>
      <c r="D197" s="17">
        <v>0.79202600300000003</v>
      </c>
      <c r="E197" s="17">
        <v>0.97229040700000002</v>
      </c>
      <c r="F197" s="17">
        <v>1.2520051000000001E-2</v>
      </c>
    </row>
    <row r="198" spans="1:6" x14ac:dyDescent="0.25">
      <c r="A198" s="17" t="s">
        <v>49</v>
      </c>
      <c r="B198" s="17" t="s">
        <v>44</v>
      </c>
      <c r="C198" s="17">
        <v>0.99573754999999997</v>
      </c>
      <c r="D198" s="17">
        <v>0.89428060600000003</v>
      </c>
      <c r="E198" s="17">
        <v>1.1087048749999999</v>
      </c>
      <c r="F198" s="17">
        <v>0.93790278599999999</v>
      </c>
    </row>
    <row r="199" spans="1:6" x14ac:dyDescent="0.25">
      <c r="A199" s="17" t="s">
        <v>49</v>
      </c>
      <c r="B199" s="17" t="s">
        <v>45</v>
      </c>
      <c r="C199" s="17">
        <v>1.009816724</v>
      </c>
      <c r="D199" s="17">
        <v>0.90128269900000002</v>
      </c>
      <c r="E199" s="17">
        <v>1.1314206060000001</v>
      </c>
      <c r="F199" s="17">
        <v>0.866277937</v>
      </c>
    </row>
    <row r="200" spans="1:6" x14ac:dyDescent="0.25">
      <c r="A200" s="17" t="s">
        <v>49</v>
      </c>
      <c r="B200" s="17" t="s">
        <v>46</v>
      </c>
      <c r="C200" s="17">
        <v>0.77474072299999996</v>
      </c>
      <c r="D200" s="17">
        <v>0.69674002300000004</v>
      </c>
      <c r="E200" s="17">
        <v>0.86147367500000005</v>
      </c>
      <c r="F200" s="19">
        <v>2.43E-6</v>
      </c>
    </row>
    <row r="201" spans="1:6" x14ac:dyDescent="0.25">
      <c r="A201" s="17" t="s">
        <v>49</v>
      </c>
      <c r="B201" s="17" t="s">
        <v>47</v>
      </c>
      <c r="C201" s="17">
        <v>0.83321291200000003</v>
      </c>
      <c r="D201" s="17">
        <v>0.73413694600000001</v>
      </c>
      <c r="E201" s="17">
        <v>0.945659743</v>
      </c>
      <c r="F201" s="17">
        <v>4.7280660000000004E-3</v>
      </c>
    </row>
    <row r="202" spans="1:6" x14ac:dyDescent="0.25">
      <c r="A202" s="17" t="s">
        <v>50</v>
      </c>
      <c r="B202" s="17" t="s">
        <v>38</v>
      </c>
      <c r="C202" s="17">
        <v>0.87819421900000005</v>
      </c>
      <c r="D202" s="17">
        <v>0.74362608399999997</v>
      </c>
      <c r="E202" s="17">
        <v>1.0371140860000001</v>
      </c>
      <c r="F202" s="17">
        <v>0.12588168699999999</v>
      </c>
    </row>
    <row r="203" spans="1:6" x14ac:dyDescent="0.25">
      <c r="A203" s="17" t="s">
        <v>50</v>
      </c>
      <c r="B203" s="17" t="s">
        <v>39</v>
      </c>
      <c r="C203" s="17">
        <v>0.78674204999999997</v>
      </c>
      <c r="D203" s="17">
        <v>0.69366517299999997</v>
      </c>
      <c r="E203" s="17">
        <v>0.89230810000000005</v>
      </c>
      <c r="F203" s="17">
        <v>1.8872999999999999E-4</v>
      </c>
    </row>
    <row r="204" spans="1:6" x14ac:dyDescent="0.25">
      <c r="A204" s="17" t="s">
        <v>50</v>
      </c>
      <c r="B204" s="17" t="s">
        <v>40</v>
      </c>
      <c r="C204" s="17">
        <v>0.76012184400000005</v>
      </c>
      <c r="D204" s="17">
        <v>0.64734773499999998</v>
      </c>
      <c r="E204" s="17">
        <v>0.89254226999999997</v>
      </c>
      <c r="F204" s="17">
        <v>8.1580800000000001E-4</v>
      </c>
    </row>
    <row r="205" spans="1:6" x14ac:dyDescent="0.25">
      <c r="A205" s="17" t="s">
        <v>50</v>
      </c>
      <c r="B205" s="17" t="s">
        <v>41</v>
      </c>
      <c r="C205" s="17">
        <v>0.780966516</v>
      </c>
      <c r="D205" s="17">
        <v>0.66451183400000002</v>
      </c>
      <c r="E205" s="17">
        <v>0.91782970200000003</v>
      </c>
      <c r="F205" s="17">
        <v>2.693796E-3</v>
      </c>
    </row>
    <row r="206" spans="1:6" x14ac:dyDescent="0.25">
      <c r="A206" s="17" t="s">
        <v>50</v>
      </c>
      <c r="B206" s="17" t="s">
        <v>42</v>
      </c>
      <c r="C206" s="17">
        <v>0.98848718099999999</v>
      </c>
      <c r="D206" s="17">
        <v>0.85277404800000001</v>
      </c>
      <c r="E206" s="17">
        <v>1.1457981260000001</v>
      </c>
      <c r="F206" s="17">
        <v>0.87786213599999996</v>
      </c>
    </row>
    <row r="207" spans="1:6" x14ac:dyDescent="0.25">
      <c r="A207" s="17" t="s">
        <v>50</v>
      </c>
      <c r="B207" s="17" t="s">
        <v>43</v>
      </c>
      <c r="C207" s="17">
        <v>0.88822124400000002</v>
      </c>
      <c r="D207" s="17">
        <v>0.76196911899999997</v>
      </c>
      <c r="E207" s="17">
        <v>1.035392326</v>
      </c>
      <c r="F207" s="17">
        <v>0.12968782100000001</v>
      </c>
    </row>
    <row r="208" spans="1:6" x14ac:dyDescent="0.25">
      <c r="A208" s="17" t="s">
        <v>50</v>
      </c>
      <c r="B208" s="17" t="s">
        <v>44</v>
      </c>
      <c r="C208" s="17">
        <v>1.0848211729999999</v>
      </c>
      <c r="D208" s="17">
        <v>0.95197802300000001</v>
      </c>
      <c r="E208" s="17">
        <v>1.2362018340000001</v>
      </c>
      <c r="F208" s="17">
        <v>0.22187336599999999</v>
      </c>
    </row>
    <row r="209" spans="1:6" x14ac:dyDescent="0.25">
      <c r="A209" s="17" t="s">
        <v>50</v>
      </c>
      <c r="B209" s="17" t="s">
        <v>45</v>
      </c>
      <c r="C209" s="17">
        <v>0.888750072</v>
      </c>
      <c r="D209" s="17">
        <v>0.84157374699999998</v>
      </c>
      <c r="E209" s="17">
        <v>0.93857097300000003</v>
      </c>
      <c r="F209" s="19">
        <v>2.2500000000000001E-5</v>
      </c>
    </row>
    <row r="210" spans="1:6" x14ac:dyDescent="0.25">
      <c r="A210" s="17" t="s">
        <v>50</v>
      </c>
      <c r="B210" s="17" t="s">
        <v>46</v>
      </c>
      <c r="C210" s="17">
        <v>0.79545866200000004</v>
      </c>
      <c r="D210" s="17">
        <v>0.67963528600000001</v>
      </c>
      <c r="E210" s="17">
        <v>0.93102064699999998</v>
      </c>
      <c r="F210" s="17">
        <v>4.3694980000000003E-3</v>
      </c>
    </row>
    <row r="211" spans="1:6" x14ac:dyDescent="0.25">
      <c r="A211" s="17" t="s">
        <v>50</v>
      </c>
      <c r="B211" s="17" t="s">
        <v>47</v>
      </c>
      <c r="C211" s="17">
        <v>0.78982235499999998</v>
      </c>
      <c r="D211" s="17">
        <v>0.65017364899999996</v>
      </c>
      <c r="E211" s="17">
        <v>0.95946575599999995</v>
      </c>
      <c r="F211" s="17">
        <v>1.7464166999999999E-2</v>
      </c>
    </row>
    <row r="212" spans="1:6" x14ac:dyDescent="0.25">
      <c r="A212" s="17" t="s">
        <v>31</v>
      </c>
      <c r="B212" s="17" t="s">
        <v>38</v>
      </c>
      <c r="C212" s="17">
        <v>0.93100397199999996</v>
      </c>
      <c r="D212" s="17">
        <v>0.80117733599999996</v>
      </c>
      <c r="E212" s="17">
        <v>1.0818683410000001</v>
      </c>
      <c r="F212" s="17">
        <v>0.35081260399999997</v>
      </c>
    </row>
    <row r="213" spans="1:6" x14ac:dyDescent="0.25">
      <c r="A213" s="17" t="s">
        <v>31</v>
      </c>
      <c r="B213" s="17" t="s">
        <v>39</v>
      </c>
      <c r="C213" s="17">
        <v>0.79965997499999997</v>
      </c>
      <c r="D213" s="17">
        <v>0.70975474500000002</v>
      </c>
      <c r="E213" s="17">
        <v>0.90095357600000003</v>
      </c>
      <c r="F213" s="17">
        <v>2.3879000000000001E-4</v>
      </c>
    </row>
    <row r="214" spans="1:6" x14ac:dyDescent="0.25">
      <c r="A214" s="17" t="s">
        <v>31</v>
      </c>
      <c r="B214" s="17" t="s">
        <v>40</v>
      </c>
      <c r="C214" s="17">
        <v>0.85911694100000002</v>
      </c>
      <c r="D214" s="17">
        <v>0.74479082600000002</v>
      </c>
      <c r="E214" s="17">
        <v>0.99099222499999995</v>
      </c>
      <c r="F214" s="17">
        <v>3.7145923999999997E-2</v>
      </c>
    </row>
    <row r="215" spans="1:6" x14ac:dyDescent="0.25">
      <c r="A215" s="17" t="s">
        <v>31</v>
      </c>
      <c r="B215" s="17" t="s">
        <v>41</v>
      </c>
      <c r="C215" s="17">
        <v>0.99569088800000005</v>
      </c>
      <c r="D215" s="17">
        <v>0.86882283000000005</v>
      </c>
      <c r="E215" s="17">
        <v>1.141084591</v>
      </c>
      <c r="F215" s="17">
        <v>0.95048394700000005</v>
      </c>
    </row>
    <row r="216" spans="1:6" x14ac:dyDescent="0.25">
      <c r="A216" s="17" t="s">
        <v>31</v>
      </c>
      <c r="B216" s="17" t="s">
        <v>42</v>
      </c>
      <c r="C216" s="17">
        <v>0.95300251499999999</v>
      </c>
      <c r="D216" s="17">
        <v>0.83548135300000004</v>
      </c>
      <c r="E216" s="17">
        <v>1.087054534</v>
      </c>
      <c r="F216" s="17">
        <v>0.47344813299999999</v>
      </c>
    </row>
    <row r="217" spans="1:6" x14ac:dyDescent="0.25">
      <c r="A217" s="17" t="s">
        <v>31</v>
      </c>
      <c r="B217" s="17" t="s">
        <v>43</v>
      </c>
      <c r="C217" s="17">
        <v>0.83066550400000005</v>
      </c>
      <c r="D217" s="17">
        <v>0.72163200699999996</v>
      </c>
      <c r="E217" s="17">
        <v>0.95617319300000003</v>
      </c>
      <c r="F217" s="17">
        <v>9.760365E-3</v>
      </c>
    </row>
    <row r="218" spans="1:6" x14ac:dyDescent="0.25">
      <c r="A218" s="17" t="s">
        <v>31</v>
      </c>
      <c r="B218" s="17" t="s">
        <v>44</v>
      </c>
      <c r="C218" s="17">
        <v>1.0845935470000001</v>
      </c>
      <c r="D218" s="17">
        <v>0.96668586199999995</v>
      </c>
      <c r="E218" s="17">
        <v>1.2168825560000001</v>
      </c>
      <c r="F218" s="17">
        <v>0.16668044600000001</v>
      </c>
    </row>
    <row r="219" spans="1:6" x14ac:dyDescent="0.25">
      <c r="A219" s="17" t="s">
        <v>31</v>
      </c>
      <c r="B219" s="17" t="s">
        <v>45</v>
      </c>
      <c r="C219" s="17">
        <v>1.3826745330000001</v>
      </c>
      <c r="D219" s="17">
        <v>1.180596875</v>
      </c>
      <c r="E219" s="17">
        <v>1.619340947</v>
      </c>
      <c r="F219" s="19">
        <v>5.8300000000000001E-5</v>
      </c>
    </row>
    <row r="220" spans="1:6" x14ac:dyDescent="0.25">
      <c r="A220" s="17" t="s">
        <v>31</v>
      </c>
      <c r="B220" s="17" t="s">
        <v>46</v>
      </c>
      <c r="C220" s="17">
        <v>0.72113738100000002</v>
      </c>
      <c r="D220" s="17">
        <v>0.62542178900000001</v>
      </c>
      <c r="E220" s="17">
        <v>0.83150144699999995</v>
      </c>
      <c r="F220" s="19">
        <v>6.81E-6</v>
      </c>
    </row>
    <row r="221" spans="1:6" x14ac:dyDescent="0.25">
      <c r="A221" s="17" t="s">
        <v>31</v>
      </c>
      <c r="B221" s="17" t="s">
        <v>47</v>
      </c>
      <c r="C221" s="17">
        <v>0.74801568799999996</v>
      </c>
      <c r="D221" s="17">
        <v>0.62403964499999998</v>
      </c>
      <c r="E221" s="17">
        <v>0.89662167100000001</v>
      </c>
      <c r="F221" s="17">
        <v>1.688225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816B9-8716-4890-A3A0-AE84A231AB80}">
  <dimension ref="A1:D28"/>
  <sheetViews>
    <sheetView workbookViewId="0">
      <selection activeCell="J20" sqref="J20"/>
    </sheetView>
  </sheetViews>
  <sheetFormatPr defaultRowHeight="14.4" x14ac:dyDescent="0.25"/>
  <cols>
    <col min="1" max="1" width="27" customWidth="1"/>
    <col min="2" max="2" width="23.6640625" customWidth="1"/>
    <col min="3" max="3" width="11.21875" style="22" customWidth="1"/>
    <col min="4" max="4" width="10.77734375" customWidth="1"/>
  </cols>
  <sheetData>
    <row r="1" spans="1:4" s="27" customFormat="1" ht="15" thickBot="1" x14ac:dyDescent="0.3">
      <c r="A1" s="21" t="s">
        <v>173</v>
      </c>
      <c r="C1" s="28"/>
    </row>
    <row r="2" spans="1:4" ht="28.8" thickTop="1" thickBot="1" x14ac:dyDescent="0.3">
      <c r="A2" s="1" t="s">
        <v>75</v>
      </c>
      <c r="B2" s="2" t="s">
        <v>52</v>
      </c>
      <c r="C2" s="23" t="s">
        <v>53</v>
      </c>
      <c r="D2" s="1" t="s">
        <v>54</v>
      </c>
    </row>
    <row r="3" spans="1:4" x14ac:dyDescent="0.25">
      <c r="A3" s="3" t="s">
        <v>74</v>
      </c>
      <c r="B3" s="3"/>
      <c r="C3" s="24"/>
      <c r="D3" s="3"/>
    </row>
    <row r="4" spans="1:4" x14ac:dyDescent="0.25">
      <c r="A4" s="4" t="s">
        <v>71</v>
      </c>
      <c r="B4" s="5" t="s">
        <v>55</v>
      </c>
      <c r="C4" s="25" t="s">
        <v>175</v>
      </c>
      <c r="D4" s="6"/>
    </row>
    <row r="5" spans="1:4" x14ac:dyDescent="0.25">
      <c r="A5" s="4" t="s">
        <v>72</v>
      </c>
      <c r="B5" s="5" t="s">
        <v>57</v>
      </c>
      <c r="C5" s="25" t="s">
        <v>175</v>
      </c>
      <c r="D5" s="7">
        <v>0.80300000000000005</v>
      </c>
    </row>
    <row r="6" spans="1:4" x14ac:dyDescent="0.25">
      <c r="A6" s="4" t="s">
        <v>73</v>
      </c>
      <c r="B6" s="5" t="s">
        <v>58</v>
      </c>
      <c r="C6" s="25" t="s">
        <v>175</v>
      </c>
      <c r="D6" s="7">
        <v>0.19700000000000001</v>
      </c>
    </row>
    <row r="7" spans="1:4" x14ac:dyDescent="0.25">
      <c r="A7" s="8" t="s">
        <v>64</v>
      </c>
      <c r="B7" s="5" t="s">
        <v>59</v>
      </c>
      <c r="C7" s="25" t="s">
        <v>175</v>
      </c>
      <c r="D7" s="7">
        <v>-9.7000000000000003E-2</v>
      </c>
    </row>
    <row r="8" spans="1:4" x14ac:dyDescent="0.25">
      <c r="A8" s="8" t="s">
        <v>66</v>
      </c>
      <c r="B8" s="5" t="s">
        <v>59</v>
      </c>
      <c r="C8" s="25" t="s">
        <v>175</v>
      </c>
      <c r="D8" s="7">
        <v>-9.7000000000000003E-2</v>
      </c>
    </row>
    <row r="9" spans="1:4" x14ac:dyDescent="0.25">
      <c r="A9" s="8" t="s">
        <v>67</v>
      </c>
      <c r="B9" s="5" t="s">
        <v>60</v>
      </c>
      <c r="C9" s="25" t="s">
        <v>175</v>
      </c>
      <c r="D9" s="7">
        <v>0.182</v>
      </c>
    </row>
    <row r="10" spans="1:4" x14ac:dyDescent="0.25">
      <c r="A10" s="9" t="s">
        <v>68</v>
      </c>
      <c r="B10" s="5" t="s">
        <v>61</v>
      </c>
      <c r="C10" s="25" t="s">
        <v>175</v>
      </c>
      <c r="D10" s="10">
        <v>-7.8E-2</v>
      </c>
    </row>
    <row r="11" spans="1:4" x14ac:dyDescent="0.25">
      <c r="A11" s="9" t="s">
        <v>69</v>
      </c>
      <c r="B11" s="5" t="s">
        <v>62</v>
      </c>
      <c r="C11" s="25" t="s">
        <v>175</v>
      </c>
      <c r="D11" s="10">
        <v>6.7000000000000004E-2</v>
      </c>
    </row>
    <row r="12" spans="1:4" ht="15" thickBot="1" x14ac:dyDescent="0.3">
      <c r="A12" s="11" t="s">
        <v>70</v>
      </c>
      <c r="B12" s="12" t="s">
        <v>63</v>
      </c>
      <c r="C12" s="13" t="s">
        <v>175</v>
      </c>
      <c r="D12" s="13">
        <v>0.16600000000000001</v>
      </c>
    </row>
    <row r="13" spans="1:4" ht="15" thickTop="1" x14ac:dyDescent="0.25"/>
    <row r="15" spans="1:4" s="30" customFormat="1" ht="15" thickBot="1" x14ac:dyDescent="0.3">
      <c r="A15" s="29" t="s">
        <v>174</v>
      </c>
      <c r="C15" s="31"/>
    </row>
    <row r="16" spans="1:4" ht="28.8" thickTop="1" thickBot="1" x14ac:dyDescent="0.3">
      <c r="A16" s="1" t="s">
        <v>75</v>
      </c>
      <c r="B16" s="2" t="s">
        <v>52</v>
      </c>
      <c r="C16" s="23" t="s">
        <v>53</v>
      </c>
      <c r="D16" s="1" t="s">
        <v>54</v>
      </c>
    </row>
    <row r="17" spans="1:4" ht="15" thickTop="1" x14ac:dyDescent="0.25">
      <c r="A17" s="14" t="s">
        <v>86</v>
      </c>
      <c r="B17" s="14"/>
      <c r="C17" s="26"/>
      <c r="D17" s="15"/>
    </row>
    <row r="18" spans="1:4" x14ac:dyDescent="0.25">
      <c r="A18" s="8" t="s">
        <v>71</v>
      </c>
      <c r="B18" s="5" t="s">
        <v>76</v>
      </c>
      <c r="C18" s="25" t="s">
        <v>175</v>
      </c>
      <c r="D18" s="6"/>
    </row>
    <row r="19" spans="1:4" x14ac:dyDescent="0.25">
      <c r="A19" s="8" t="s">
        <v>72</v>
      </c>
      <c r="B19" s="5" t="s">
        <v>77</v>
      </c>
      <c r="C19" s="25" t="s">
        <v>175</v>
      </c>
      <c r="D19" s="7">
        <v>0.79200000000000004</v>
      </c>
    </row>
    <row r="20" spans="1:4" x14ac:dyDescent="0.25">
      <c r="A20" s="8" t="s">
        <v>73</v>
      </c>
      <c r="B20" s="5" t="s">
        <v>78</v>
      </c>
      <c r="C20" s="25" t="s">
        <v>175</v>
      </c>
      <c r="D20" s="7">
        <v>0.20799999999999999</v>
      </c>
    </row>
    <row r="21" spans="1:4" x14ac:dyDescent="0.25">
      <c r="A21" s="8" t="s">
        <v>87</v>
      </c>
      <c r="B21" s="5" t="s">
        <v>79</v>
      </c>
      <c r="C21" s="25" t="s">
        <v>175</v>
      </c>
      <c r="D21" s="7">
        <v>-5.2999999999999999E-2</v>
      </c>
    </row>
    <row r="22" spans="1:4" x14ac:dyDescent="0.25">
      <c r="A22" s="8" t="s">
        <v>65</v>
      </c>
      <c r="B22" s="5" t="s">
        <v>80</v>
      </c>
      <c r="C22" s="25">
        <v>1E-3</v>
      </c>
      <c r="D22" s="7">
        <v>-7.1999999999999995E-2</v>
      </c>
    </row>
    <row r="23" spans="1:4" x14ac:dyDescent="0.25">
      <c r="A23" s="8" t="s">
        <v>67</v>
      </c>
      <c r="B23" s="5" t="s">
        <v>81</v>
      </c>
      <c r="C23" s="25" t="s">
        <v>175</v>
      </c>
      <c r="D23" s="7">
        <v>0.16</v>
      </c>
    </row>
    <row r="24" spans="1:4" x14ac:dyDescent="0.25">
      <c r="A24" s="9" t="s">
        <v>88</v>
      </c>
      <c r="B24" s="5" t="s">
        <v>82</v>
      </c>
      <c r="C24" s="25" t="s">
        <v>175</v>
      </c>
      <c r="D24" s="7">
        <v>3.2000000000000001E-2</v>
      </c>
    </row>
    <row r="25" spans="1:4" x14ac:dyDescent="0.25">
      <c r="A25" s="9" t="s">
        <v>68</v>
      </c>
      <c r="B25" s="5" t="s">
        <v>83</v>
      </c>
      <c r="C25" s="25" t="s">
        <v>175</v>
      </c>
      <c r="D25" s="7">
        <v>-6.2E-2</v>
      </c>
    </row>
    <row r="26" spans="1:4" x14ac:dyDescent="0.25">
      <c r="A26" s="9" t="s">
        <v>69</v>
      </c>
      <c r="B26" s="5" t="s">
        <v>84</v>
      </c>
      <c r="C26" s="25" t="s">
        <v>175</v>
      </c>
      <c r="D26" s="7">
        <v>6.2E-2</v>
      </c>
    </row>
    <row r="27" spans="1:4" ht="15" thickBot="1" x14ac:dyDescent="0.3">
      <c r="A27" s="11" t="s">
        <v>70</v>
      </c>
      <c r="B27" s="12" t="s">
        <v>85</v>
      </c>
      <c r="C27" s="16" t="s">
        <v>175</v>
      </c>
      <c r="D27" s="16">
        <v>0.13</v>
      </c>
    </row>
    <row r="28" spans="1:4" ht="15" thickTop="1" x14ac:dyDescent="0.25"/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2A09E-F01C-451A-A59C-2FC6BF482F9B}">
  <dimension ref="A1:E30"/>
  <sheetViews>
    <sheetView workbookViewId="0">
      <selection activeCell="E26" sqref="E26"/>
    </sheetView>
  </sheetViews>
  <sheetFormatPr defaultRowHeight="13.8" x14ac:dyDescent="0.25"/>
  <cols>
    <col min="1" max="1" width="33.6640625" style="17" bestFit="1" customWidth="1"/>
    <col min="2" max="4" width="12.77734375" style="17" bestFit="1" customWidth="1"/>
    <col min="5" max="5" width="9.5546875" style="17" bestFit="1" customWidth="1"/>
    <col min="6" max="16384" width="8.88671875" style="17"/>
  </cols>
  <sheetData>
    <row r="1" spans="1:5" x14ac:dyDescent="0.25">
      <c r="A1" s="35" t="s">
        <v>176</v>
      </c>
      <c r="B1" s="34"/>
      <c r="C1" s="34"/>
      <c r="D1" s="34"/>
      <c r="E1" s="34"/>
    </row>
    <row r="2" spans="1:5" s="20" customFormat="1" x14ac:dyDescent="0.25">
      <c r="A2" s="20" t="s">
        <v>154</v>
      </c>
      <c r="B2" s="20" t="s">
        <v>34</v>
      </c>
      <c r="C2" s="20" t="s">
        <v>35</v>
      </c>
      <c r="D2" s="20" t="s">
        <v>36</v>
      </c>
      <c r="E2" s="20" t="s">
        <v>53</v>
      </c>
    </row>
    <row r="3" spans="1:5" x14ac:dyDescent="0.25">
      <c r="A3" s="17" t="s">
        <v>169</v>
      </c>
      <c r="B3" s="17">
        <v>0.88353959400000004</v>
      </c>
      <c r="C3" s="17">
        <v>0.85939332999999996</v>
      </c>
      <c r="D3" s="17">
        <v>0.90836429200000002</v>
      </c>
      <c r="E3" s="19">
        <v>1.98602704105757E-18</v>
      </c>
    </row>
    <row r="4" spans="1:5" x14ac:dyDescent="0.25">
      <c r="A4" s="17" t="s">
        <v>170</v>
      </c>
      <c r="B4" s="17">
        <v>0.84723817400000001</v>
      </c>
      <c r="C4" s="17">
        <v>0.82637804400000003</v>
      </c>
      <c r="D4" s="17">
        <v>0.86862487300000002</v>
      </c>
      <c r="E4" s="19">
        <v>7.9266893650699094E-39</v>
      </c>
    </row>
    <row r="5" spans="1:5" x14ac:dyDescent="0.25">
      <c r="A5" s="17" t="s">
        <v>171</v>
      </c>
      <c r="B5" s="17">
        <v>0.96199999999999997</v>
      </c>
      <c r="C5" s="17">
        <v>0.95399999999999996</v>
      </c>
      <c r="D5" s="17">
        <v>0.97799999999999998</v>
      </c>
      <c r="E5" s="19">
        <v>1.275307810605E-5</v>
      </c>
    </row>
    <row r="6" spans="1:5" x14ac:dyDescent="0.25">
      <c r="A6" s="17" t="s">
        <v>159</v>
      </c>
      <c r="B6" s="17">
        <v>1.082005528</v>
      </c>
      <c r="C6" s="17">
        <v>1.049794377</v>
      </c>
      <c r="D6" s="17">
        <v>1.1152050229999999</v>
      </c>
      <c r="E6" s="19">
        <v>3.1975307810604999E-7</v>
      </c>
    </row>
    <row r="7" spans="1:5" x14ac:dyDescent="0.25">
      <c r="A7" s="17" t="s">
        <v>162</v>
      </c>
      <c r="B7" s="17">
        <v>0.90031236100000001</v>
      </c>
      <c r="C7" s="17">
        <v>0.87826248399999995</v>
      </c>
      <c r="D7" s="17">
        <v>0.92291582800000005</v>
      </c>
      <c r="E7" s="19">
        <v>1.03628529612976E-16</v>
      </c>
    </row>
    <row r="8" spans="1:5" x14ac:dyDescent="0.25">
      <c r="A8" s="17" t="s">
        <v>163</v>
      </c>
      <c r="B8" s="17">
        <v>0.89845064699999999</v>
      </c>
      <c r="C8" s="17">
        <v>0.87691119799999995</v>
      </c>
      <c r="D8" s="17">
        <v>0.92051916700000003</v>
      </c>
      <c r="E8" s="19">
        <v>5.1900676348143699E-18</v>
      </c>
    </row>
    <row r="9" spans="1:5" x14ac:dyDescent="0.25">
      <c r="A9" s="17" t="s">
        <v>164</v>
      </c>
      <c r="B9" s="17">
        <v>1.0111213880000001</v>
      </c>
      <c r="C9" s="17">
        <v>0.97600913499999997</v>
      </c>
      <c r="D9" s="17">
        <v>1.047496816</v>
      </c>
      <c r="E9" s="17">
        <v>0.60599999999999998</v>
      </c>
    </row>
    <row r="10" spans="1:5" x14ac:dyDescent="0.25">
      <c r="A10" s="17" t="s">
        <v>165</v>
      </c>
      <c r="B10" s="17">
        <v>1.039607408</v>
      </c>
      <c r="C10" s="17">
        <v>1.0094054370000001</v>
      </c>
      <c r="D10" s="17">
        <v>1.0707130389999999</v>
      </c>
      <c r="E10" s="17">
        <v>8.9999999999999993E-3</v>
      </c>
    </row>
    <row r="11" spans="1:5" x14ac:dyDescent="0.25">
      <c r="A11" s="17" t="s">
        <v>167</v>
      </c>
      <c r="B11" s="17">
        <v>1.054448437</v>
      </c>
      <c r="C11" s="17">
        <v>1.017172492</v>
      </c>
      <c r="D11" s="17">
        <v>1.0930904210000001</v>
      </c>
      <c r="E11" s="17">
        <v>3.0000000000000001E-3</v>
      </c>
    </row>
    <row r="12" spans="1:5" x14ac:dyDescent="0.25">
      <c r="A12" s="17" t="s">
        <v>168</v>
      </c>
      <c r="B12" s="17">
        <v>0.89180246399999996</v>
      </c>
      <c r="C12" s="17">
        <v>0.86789594199999998</v>
      </c>
      <c r="D12" s="17">
        <v>0.91636750099999997</v>
      </c>
      <c r="E12" s="19">
        <v>1.4616213212660699E-16</v>
      </c>
    </row>
    <row r="13" spans="1:5" x14ac:dyDescent="0.25">
      <c r="A13" s="17" t="s">
        <v>172</v>
      </c>
      <c r="B13" s="17">
        <v>0.88026623299999995</v>
      </c>
      <c r="C13" s="17">
        <v>0.85813815500000001</v>
      </c>
      <c r="D13" s="17">
        <v>0.90296491000000001</v>
      </c>
      <c r="E13" s="19">
        <v>9.4319003622153602E-23</v>
      </c>
    </row>
    <row r="15" spans="1:5" x14ac:dyDescent="0.25">
      <c r="A15" s="35" t="s">
        <v>177</v>
      </c>
      <c r="B15" s="34"/>
      <c r="C15" s="34"/>
      <c r="D15" s="34"/>
      <c r="E15" s="34"/>
    </row>
    <row r="16" spans="1:5" x14ac:dyDescent="0.25">
      <c r="A16" s="20" t="s">
        <v>154</v>
      </c>
      <c r="B16" s="20" t="s">
        <v>34</v>
      </c>
      <c r="C16" s="20" t="s">
        <v>35</v>
      </c>
      <c r="D16" s="20" t="s">
        <v>36</v>
      </c>
      <c r="E16" s="20" t="s">
        <v>53</v>
      </c>
    </row>
    <row r="17" spans="1:5" x14ac:dyDescent="0.25">
      <c r="A17" s="17" t="s">
        <v>155</v>
      </c>
      <c r="B17" s="17">
        <v>0.87786627800000006</v>
      </c>
      <c r="C17" s="17">
        <v>0.85380004600000003</v>
      </c>
      <c r="D17" s="17">
        <v>0.90261086899999998</v>
      </c>
      <c r="E17" s="19">
        <v>4.1302602336444197E-20</v>
      </c>
    </row>
    <row r="18" spans="1:5" x14ac:dyDescent="0.25">
      <c r="A18" s="17" t="s">
        <v>156</v>
      </c>
      <c r="B18" s="17">
        <v>0.86179815100000001</v>
      </c>
      <c r="C18" s="17">
        <v>0.83576031200000001</v>
      </c>
      <c r="D18" s="17">
        <v>0.888647191</v>
      </c>
      <c r="E18" s="19">
        <v>2.0591248778342501E-21</v>
      </c>
    </row>
    <row r="19" spans="1:5" x14ac:dyDescent="0.25">
      <c r="A19" s="17" t="s">
        <v>157</v>
      </c>
      <c r="B19" s="17">
        <v>0.87074109399999999</v>
      </c>
      <c r="C19" s="17">
        <v>0.84720218700000005</v>
      </c>
      <c r="D19" s="17">
        <v>0.89493401100000003</v>
      </c>
      <c r="E19" s="19">
        <v>4.2127509861444098E-23</v>
      </c>
    </row>
    <row r="20" spans="1:5" x14ac:dyDescent="0.25">
      <c r="A20" s="17" t="s">
        <v>158</v>
      </c>
      <c r="B20" s="17">
        <v>0.96128539999999996</v>
      </c>
      <c r="C20" s="17">
        <v>0.93412419999999996</v>
      </c>
      <c r="D20" s="17">
        <v>0.98923640000000002</v>
      </c>
      <c r="E20" s="17">
        <v>6.0000000000000001E-3</v>
      </c>
    </row>
    <row r="21" spans="1:5" x14ac:dyDescent="0.25">
      <c r="A21" s="17" t="s">
        <v>159</v>
      </c>
      <c r="B21" s="17">
        <v>1.1200000000000001</v>
      </c>
      <c r="C21" s="17">
        <v>1.0102</v>
      </c>
      <c r="D21" s="17">
        <v>1.333</v>
      </c>
      <c r="E21" s="19">
        <v>3.1975307795395702E-7</v>
      </c>
    </row>
    <row r="22" spans="1:5" x14ac:dyDescent="0.25">
      <c r="A22" s="17" t="s">
        <v>160</v>
      </c>
      <c r="B22" s="17">
        <v>1.039874822</v>
      </c>
      <c r="C22" s="17">
        <v>1.0118818140000001</v>
      </c>
      <c r="D22" s="17">
        <v>1.0686422369999999</v>
      </c>
      <c r="E22" s="17">
        <v>5.0000000000000001E-3</v>
      </c>
    </row>
    <row r="23" spans="1:5" x14ac:dyDescent="0.25">
      <c r="A23" s="17" t="s">
        <v>161</v>
      </c>
      <c r="B23" s="17">
        <v>0.892413809</v>
      </c>
      <c r="C23" s="17">
        <v>0.85280841600000001</v>
      </c>
      <c r="D23" s="17">
        <v>0.933858521</v>
      </c>
      <c r="E23" s="19">
        <v>8.9011586870870497E-7</v>
      </c>
    </row>
    <row r="24" spans="1:5" x14ac:dyDescent="0.25">
      <c r="A24" s="17" t="s">
        <v>162</v>
      </c>
      <c r="B24" s="17">
        <v>0.90012219599999999</v>
      </c>
      <c r="C24" s="17">
        <v>0.87807728699999998</v>
      </c>
      <c r="D24" s="17">
        <v>0.92272056300000005</v>
      </c>
      <c r="E24" s="19">
        <v>8.9938271502841301E-17</v>
      </c>
    </row>
    <row r="25" spans="1:5" x14ac:dyDescent="0.25">
      <c r="A25" s="17" t="s">
        <v>163</v>
      </c>
      <c r="B25" s="17">
        <v>0.89529077199999996</v>
      </c>
      <c r="C25" s="17">
        <v>0.87334498500000002</v>
      </c>
      <c r="D25" s="17">
        <v>0.91778802100000001</v>
      </c>
      <c r="E25" s="19">
        <v>2.4358266294758301E-18</v>
      </c>
    </row>
    <row r="26" spans="1:5" x14ac:dyDescent="0.25">
      <c r="A26" s="17" t="s">
        <v>164</v>
      </c>
      <c r="B26" s="17">
        <v>1.015365949</v>
      </c>
      <c r="C26" s="17">
        <v>0.99032173400000001</v>
      </c>
      <c r="D26" s="17">
        <v>1.0410435069999999</v>
      </c>
      <c r="E26" s="17">
        <v>0.23141275307308701</v>
      </c>
    </row>
    <row r="27" spans="1:5" x14ac:dyDescent="0.25">
      <c r="A27" s="17" t="s">
        <v>165</v>
      </c>
      <c r="B27" s="17">
        <v>1.0425719040000001</v>
      </c>
      <c r="C27" s="17">
        <v>1.012132706</v>
      </c>
      <c r="D27" s="17">
        <v>1.07392654</v>
      </c>
      <c r="E27" s="17">
        <v>5.0000000000000001E-3</v>
      </c>
    </row>
    <row r="28" spans="1:5" x14ac:dyDescent="0.25">
      <c r="A28" s="17" t="s">
        <v>166</v>
      </c>
      <c r="B28" s="17">
        <v>1.053825397</v>
      </c>
      <c r="C28" s="17">
        <v>1.037815878</v>
      </c>
      <c r="D28" s="17">
        <v>1.070081882</v>
      </c>
      <c r="E28" s="19">
        <v>2.2423937374007E-11</v>
      </c>
    </row>
    <row r="29" spans="1:5" x14ac:dyDescent="0.25">
      <c r="A29" s="17" t="s">
        <v>167</v>
      </c>
      <c r="B29" s="17">
        <v>1.0721154049999999</v>
      </c>
      <c r="C29" s="17">
        <v>1.0373005639999999</v>
      </c>
      <c r="D29" s="17">
        <v>1.1080987339999999</v>
      </c>
      <c r="E29" s="19">
        <v>3.5612629843997098E-5</v>
      </c>
    </row>
    <row r="30" spans="1:5" x14ac:dyDescent="0.25">
      <c r="A30" s="17" t="s">
        <v>168</v>
      </c>
      <c r="B30" s="17">
        <v>0.87071168899999996</v>
      </c>
      <c r="C30" s="17">
        <v>0.84729855499999995</v>
      </c>
      <c r="D30" s="17">
        <v>0.89477179100000004</v>
      </c>
      <c r="E30" s="19">
        <v>2.40296732258686E-2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263C8-8655-45AC-9849-C7EED3716AAE}">
  <dimension ref="A1:H31"/>
  <sheetViews>
    <sheetView workbookViewId="0">
      <selection sqref="A1:XFD1"/>
    </sheetView>
  </sheetViews>
  <sheetFormatPr defaultRowHeight="13.8" x14ac:dyDescent="0.25"/>
  <cols>
    <col min="1" max="1" width="36.88671875" style="17" bestFit="1" customWidth="1"/>
    <col min="2" max="2" width="16.109375" style="17" bestFit="1" customWidth="1"/>
    <col min="3" max="8" width="8.88671875" style="17"/>
    <col min="9" max="16384" width="8.88671875" style="18"/>
  </cols>
  <sheetData>
    <row r="1" spans="1:8" s="21" customFormat="1" x14ac:dyDescent="0.25">
      <c r="A1" s="20" t="s">
        <v>96</v>
      </c>
      <c r="B1" s="20" t="s">
        <v>97</v>
      </c>
      <c r="C1" s="20" t="s">
        <v>0</v>
      </c>
      <c r="D1" s="20" t="s">
        <v>98</v>
      </c>
      <c r="E1" s="20" t="s">
        <v>99</v>
      </c>
      <c r="F1" s="20" t="s">
        <v>100</v>
      </c>
      <c r="G1" s="20" t="s">
        <v>101</v>
      </c>
      <c r="H1" s="20" t="s">
        <v>102</v>
      </c>
    </row>
    <row r="2" spans="1:8" x14ac:dyDescent="0.25">
      <c r="A2" s="17" t="s">
        <v>103</v>
      </c>
    </row>
    <row r="3" spans="1:8" x14ac:dyDescent="0.25">
      <c r="A3" s="17" t="s">
        <v>115</v>
      </c>
      <c r="B3" s="17" t="s">
        <v>2</v>
      </c>
      <c r="C3" s="17">
        <v>101709</v>
      </c>
      <c r="D3" s="17">
        <v>12437</v>
      </c>
      <c r="E3" s="17">
        <v>0.48</v>
      </c>
      <c r="F3" s="17">
        <v>0.90000289099999997</v>
      </c>
      <c r="G3" s="17">
        <v>0.87754088600000002</v>
      </c>
      <c r="H3" s="17">
        <v>0.92303984500000003</v>
      </c>
    </row>
    <row r="4" spans="1:8" x14ac:dyDescent="0.25">
      <c r="A4" s="17" t="s">
        <v>105</v>
      </c>
      <c r="B4" s="17" t="s">
        <v>2</v>
      </c>
      <c r="C4" s="17">
        <v>85776</v>
      </c>
      <c r="D4" s="17">
        <v>13954</v>
      </c>
      <c r="F4" s="17">
        <v>0.88355988900000004</v>
      </c>
      <c r="G4" s="17">
        <v>0.86190193500000001</v>
      </c>
      <c r="H4" s="17">
        <v>0.90576206599999998</v>
      </c>
    </row>
    <row r="5" spans="1:8" x14ac:dyDescent="0.25">
      <c r="A5" s="17" t="s">
        <v>104</v>
      </c>
      <c r="B5" s="17" t="s">
        <v>3</v>
      </c>
      <c r="C5" s="17">
        <v>101709</v>
      </c>
      <c r="D5" s="17">
        <v>12437</v>
      </c>
      <c r="E5" s="17">
        <v>1.7999999999999999E-2</v>
      </c>
      <c r="F5" s="17">
        <v>0.91782288099999998</v>
      </c>
      <c r="G5" s="17">
        <v>0.89815378599999995</v>
      </c>
      <c r="H5" s="17">
        <v>0.93792271900000002</v>
      </c>
    </row>
    <row r="6" spans="1:8" x14ac:dyDescent="0.25">
      <c r="A6" s="17" t="s">
        <v>105</v>
      </c>
      <c r="B6" s="17" t="s">
        <v>3</v>
      </c>
      <c r="C6" s="17">
        <v>85776</v>
      </c>
      <c r="D6" s="17">
        <v>13954</v>
      </c>
      <c r="F6" s="17">
        <v>0.87973289300000002</v>
      </c>
      <c r="G6" s="17">
        <v>0.86182061200000004</v>
      </c>
      <c r="H6" s="17">
        <v>0.89700000000000002</v>
      </c>
    </row>
    <row r="7" spans="1:8" x14ac:dyDescent="0.25">
      <c r="A7" s="17" t="s">
        <v>106</v>
      </c>
    </row>
    <row r="8" spans="1:8" x14ac:dyDescent="0.25">
      <c r="A8" s="17" t="s">
        <v>107</v>
      </c>
      <c r="B8" s="17" t="s">
        <v>2</v>
      </c>
      <c r="C8" s="17">
        <v>80992</v>
      </c>
      <c r="D8" s="17">
        <v>10825</v>
      </c>
      <c r="E8" s="17">
        <v>0.97599999999999998</v>
      </c>
      <c r="F8" s="17">
        <v>0.893820379</v>
      </c>
      <c r="G8" s="17">
        <v>0.86971456000000003</v>
      </c>
      <c r="H8" s="17">
        <v>0.91859433800000001</v>
      </c>
    </row>
    <row r="9" spans="1:8" x14ac:dyDescent="0.25">
      <c r="A9" s="17" t="s">
        <v>108</v>
      </c>
      <c r="B9" s="17" t="s">
        <v>2</v>
      </c>
      <c r="C9" s="17">
        <v>106493</v>
      </c>
      <c r="D9" s="17">
        <v>15566</v>
      </c>
      <c r="F9" s="17">
        <v>0.89452303300000002</v>
      </c>
      <c r="G9" s="17">
        <v>0.87398025899999998</v>
      </c>
      <c r="H9" s="17">
        <v>0.91554866300000004</v>
      </c>
    </row>
    <row r="10" spans="1:8" x14ac:dyDescent="0.25">
      <c r="A10" s="17" t="s">
        <v>107</v>
      </c>
      <c r="B10" s="17" t="s">
        <v>3</v>
      </c>
      <c r="C10" s="17">
        <v>80992</v>
      </c>
      <c r="D10" s="17">
        <v>10825</v>
      </c>
      <c r="E10" s="17">
        <v>0.51200000000000001</v>
      </c>
      <c r="F10" s="17">
        <v>0.90250666700000004</v>
      </c>
      <c r="G10" s="17">
        <v>0.88183237400000003</v>
      </c>
      <c r="H10" s="17">
        <v>0.92366566299999997</v>
      </c>
    </row>
    <row r="11" spans="1:8" x14ac:dyDescent="0.25">
      <c r="A11" s="17" t="s">
        <v>108</v>
      </c>
      <c r="B11" s="17" t="s">
        <v>3</v>
      </c>
      <c r="C11" s="17">
        <v>106493</v>
      </c>
      <c r="D11" s="17">
        <v>15566</v>
      </c>
      <c r="F11" s="17">
        <v>0.896161655</v>
      </c>
      <c r="G11" s="17">
        <v>0.87887053599999998</v>
      </c>
      <c r="H11" s="17">
        <v>0.91379296399999999</v>
      </c>
    </row>
    <row r="12" spans="1:8" x14ac:dyDescent="0.25">
      <c r="A12" s="17" t="s">
        <v>109</v>
      </c>
    </row>
    <row r="13" spans="1:8" x14ac:dyDescent="0.25">
      <c r="A13" s="17" t="s">
        <v>107</v>
      </c>
      <c r="B13" s="17" t="s">
        <v>2</v>
      </c>
      <c r="C13" s="17">
        <v>138612</v>
      </c>
      <c r="D13" s="17">
        <v>18667</v>
      </c>
      <c r="E13" s="17">
        <v>0.45100000000000001</v>
      </c>
      <c r="F13" s="17">
        <v>0.89813082600000005</v>
      </c>
      <c r="G13" s="17">
        <v>0.87945108800000005</v>
      </c>
      <c r="H13" s="17">
        <v>0.91720732699999996</v>
      </c>
    </row>
    <row r="14" spans="1:8" x14ac:dyDescent="0.25">
      <c r="A14" s="17" t="s">
        <v>108</v>
      </c>
      <c r="B14" s="17" t="s">
        <v>2</v>
      </c>
      <c r="C14" s="17">
        <v>48873</v>
      </c>
      <c r="D14" s="17">
        <v>7724</v>
      </c>
      <c r="F14" s="17">
        <v>0.884592029</v>
      </c>
      <c r="G14" s="17">
        <v>0.85603667699999997</v>
      </c>
      <c r="H14" s="17">
        <v>0.91409992100000004</v>
      </c>
    </row>
    <row r="15" spans="1:8" x14ac:dyDescent="0.25">
      <c r="A15" s="17" t="s">
        <v>107</v>
      </c>
      <c r="B15" s="17" t="s">
        <v>3</v>
      </c>
      <c r="C15" s="17">
        <v>138612</v>
      </c>
      <c r="D15" s="17">
        <v>18667</v>
      </c>
      <c r="E15" s="17">
        <v>0.57299999999999995</v>
      </c>
      <c r="F15" s="17">
        <v>0.90144723299999996</v>
      </c>
      <c r="G15" s="17">
        <v>0.88563055700000004</v>
      </c>
      <c r="H15" s="17">
        <v>0.91754638300000002</v>
      </c>
    </row>
    <row r="16" spans="1:8" x14ac:dyDescent="0.25">
      <c r="A16" s="17" t="s">
        <v>108</v>
      </c>
      <c r="B16" s="17" t="s">
        <v>3</v>
      </c>
      <c r="C16" s="17">
        <v>48873</v>
      </c>
      <c r="D16" s="17">
        <v>7724</v>
      </c>
      <c r="F16" s="17">
        <v>0.89200567799999997</v>
      </c>
      <c r="G16" s="17">
        <v>0.867730106</v>
      </c>
      <c r="H16" s="17">
        <v>0.91696038300000005</v>
      </c>
    </row>
    <row r="17" spans="1:8" x14ac:dyDescent="0.25">
      <c r="A17" s="17" t="s">
        <v>110</v>
      </c>
    </row>
    <row r="18" spans="1:8" x14ac:dyDescent="0.25">
      <c r="A18" s="17" t="s">
        <v>107</v>
      </c>
      <c r="B18" s="17" t="s">
        <v>2</v>
      </c>
      <c r="C18" s="17">
        <v>106872</v>
      </c>
      <c r="D18" s="17">
        <v>13582</v>
      </c>
      <c r="E18" s="17">
        <v>0.10100000000000001</v>
      </c>
      <c r="F18" s="17">
        <v>0.87690087900000002</v>
      </c>
      <c r="G18" s="17">
        <v>0.85557904100000004</v>
      </c>
      <c r="H18" s="17">
        <v>0.89875407799999996</v>
      </c>
    </row>
    <row r="19" spans="1:8" x14ac:dyDescent="0.25">
      <c r="A19" s="17" t="s">
        <v>108</v>
      </c>
      <c r="B19" s="17" t="s">
        <v>2</v>
      </c>
      <c r="C19" s="17">
        <v>80613</v>
      </c>
      <c r="D19" s="17">
        <v>12809</v>
      </c>
      <c r="F19" s="17">
        <v>0.90228901299999997</v>
      </c>
      <c r="G19" s="17">
        <v>0.87964142400000001</v>
      </c>
      <c r="H19" s="17">
        <v>0.92551969499999998</v>
      </c>
    </row>
    <row r="20" spans="1:8" x14ac:dyDescent="0.25">
      <c r="A20" s="17" t="s">
        <v>107</v>
      </c>
      <c r="B20" s="17" t="s">
        <v>3</v>
      </c>
      <c r="C20" s="17">
        <v>106872</v>
      </c>
      <c r="D20" s="17">
        <v>13582</v>
      </c>
      <c r="E20" s="17">
        <v>0.48899999999999999</v>
      </c>
      <c r="F20" s="17">
        <v>0.88954344900000004</v>
      </c>
      <c r="G20" s="17">
        <v>0.87130675099999999</v>
      </c>
      <c r="H20" s="17">
        <v>0.90816184600000005</v>
      </c>
    </row>
    <row r="21" spans="1:8" x14ac:dyDescent="0.25">
      <c r="A21" s="17" t="s">
        <v>108</v>
      </c>
      <c r="B21" s="17" t="s">
        <v>3</v>
      </c>
      <c r="C21" s="17">
        <v>80613</v>
      </c>
      <c r="D21" s="17">
        <v>12809</v>
      </c>
      <c r="F21" s="17">
        <v>0.89884598900000001</v>
      </c>
      <c r="G21" s="17">
        <v>0.87983856999999999</v>
      </c>
      <c r="H21" s="17">
        <v>0.91826403199999995</v>
      </c>
    </row>
    <row r="22" spans="1:8" x14ac:dyDescent="0.25">
      <c r="A22" s="17" t="s">
        <v>111</v>
      </c>
    </row>
    <row r="23" spans="1:8" x14ac:dyDescent="0.25">
      <c r="A23" s="17" t="s">
        <v>107</v>
      </c>
      <c r="B23" s="17" t="s">
        <v>2</v>
      </c>
      <c r="C23" s="17">
        <v>11695</v>
      </c>
      <c r="D23" s="17">
        <v>1511</v>
      </c>
      <c r="E23" s="17">
        <v>0.16500000000000001</v>
      </c>
      <c r="F23" s="17">
        <v>0.87328852599999995</v>
      </c>
      <c r="G23" s="17">
        <v>0.806416138</v>
      </c>
      <c r="H23" s="17">
        <v>0.94570633500000001</v>
      </c>
    </row>
    <row r="24" spans="1:8" x14ac:dyDescent="0.25">
      <c r="A24" s="17" t="s">
        <v>108</v>
      </c>
      <c r="B24" s="17" t="s">
        <v>2</v>
      </c>
      <c r="C24" s="17">
        <v>175790</v>
      </c>
      <c r="D24" s="17">
        <v>24880</v>
      </c>
      <c r="F24" s="17">
        <v>0.89684512800000005</v>
      </c>
      <c r="G24" s="17">
        <v>0.88079513700000001</v>
      </c>
      <c r="H24" s="17">
        <v>0.913187584</v>
      </c>
    </row>
    <row r="25" spans="1:8" x14ac:dyDescent="0.25">
      <c r="A25" s="17" t="s">
        <v>107</v>
      </c>
      <c r="B25" s="17" t="s">
        <v>3</v>
      </c>
      <c r="C25" s="17">
        <v>11695</v>
      </c>
      <c r="D25" s="17">
        <v>1511</v>
      </c>
      <c r="E25" s="17">
        <v>0.86099999999999999</v>
      </c>
      <c r="F25" s="17">
        <v>0.91704834000000002</v>
      </c>
      <c r="G25" s="17">
        <v>0.85892595599999999</v>
      </c>
      <c r="H25" s="17">
        <v>0.97910378799999997</v>
      </c>
    </row>
    <row r="26" spans="1:8" x14ac:dyDescent="0.25">
      <c r="A26" s="17" t="s">
        <v>108</v>
      </c>
      <c r="B26" s="17" t="s">
        <v>3</v>
      </c>
      <c r="C26" s="17">
        <v>175790</v>
      </c>
      <c r="D26" s="17">
        <v>24880</v>
      </c>
      <c r="F26" s="17">
        <v>0.89883456299999998</v>
      </c>
      <c r="G26" s="17">
        <v>0.88524156600000004</v>
      </c>
      <c r="H26" s="17">
        <v>0.91263628200000002</v>
      </c>
    </row>
    <row r="27" spans="1:8" x14ac:dyDescent="0.25">
      <c r="A27" s="17" t="s">
        <v>112</v>
      </c>
    </row>
    <row r="28" spans="1:8" x14ac:dyDescent="0.25">
      <c r="A28" s="17" t="s">
        <v>113</v>
      </c>
      <c r="B28" s="17" t="s">
        <v>2</v>
      </c>
      <c r="C28" s="17">
        <v>69907</v>
      </c>
      <c r="D28" s="17">
        <v>9092</v>
      </c>
      <c r="E28" s="17">
        <v>0.2</v>
      </c>
      <c r="F28" s="17">
        <v>0.90161816699999997</v>
      </c>
      <c r="G28" s="17">
        <v>0.87528612699999997</v>
      </c>
      <c r="H28" s="17">
        <v>0.92874237900000001</v>
      </c>
    </row>
    <row r="29" spans="1:8" x14ac:dyDescent="0.25">
      <c r="A29" s="17" t="s">
        <v>114</v>
      </c>
      <c r="B29" s="17" t="s">
        <v>2</v>
      </c>
      <c r="C29" s="17">
        <v>117578</v>
      </c>
      <c r="D29" s="17">
        <v>17299</v>
      </c>
      <c r="F29" s="17">
        <v>0.88498006799999995</v>
      </c>
      <c r="G29" s="17">
        <v>0.86566581600000003</v>
      </c>
      <c r="H29" s="17">
        <v>0.90472524899999995</v>
      </c>
    </row>
    <row r="30" spans="1:8" x14ac:dyDescent="0.25">
      <c r="A30" s="17" t="s">
        <v>113</v>
      </c>
      <c r="B30" s="17" t="s">
        <v>3</v>
      </c>
      <c r="C30" s="17">
        <v>69907</v>
      </c>
      <c r="D30" s="17">
        <v>9092</v>
      </c>
      <c r="E30" s="17">
        <v>0.13100000000000001</v>
      </c>
      <c r="F30" s="17">
        <v>0.90824060100000004</v>
      </c>
      <c r="G30" s="17">
        <v>0.88555147899999997</v>
      </c>
      <c r="H30" s="17">
        <v>0.93151105099999998</v>
      </c>
    </row>
    <row r="31" spans="1:8" x14ac:dyDescent="0.25">
      <c r="A31" s="17" t="s">
        <v>114</v>
      </c>
      <c r="B31" s="17" t="s">
        <v>3</v>
      </c>
      <c r="C31" s="17">
        <v>117578</v>
      </c>
      <c r="D31" s="17">
        <v>17299</v>
      </c>
      <c r="F31" s="17">
        <v>0.88948712500000005</v>
      </c>
      <c r="G31" s="17">
        <v>0.87324532700000002</v>
      </c>
      <c r="H31" s="17">
        <v>0.90603100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16C47-34ED-4EBF-A6EE-38DB491EC321}">
  <dimension ref="A1:AK67"/>
  <sheetViews>
    <sheetView workbookViewId="0">
      <selection sqref="A1:XFD1"/>
    </sheetView>
  </sheetViews>
  <sheetFormatPr defaultRowHeight="13.8" x14ac:dyDescent="0.25"/>
  <cols>
    <col min="1" max="16384" width="8.88671875" style="17"/>
  </cols>
  <sheetData>
    <row r="1" spans="1:37" s="20" customFormat="1" x14ac:dyDescent="0.25">
      <c r="A1" s="20" t="s">
        <v>96</v>
      </c>
      <c r="B1" s="20" t="s">
        <v>117</v>
      </c>
      <c r="C1" s="20" t="s">
        <v>101</v>
      </c>
      <c r="D1" s="20" t="s">
        <v>102</v>
      </c>
      <c r="E1" s="20" t="s">
        <v>118</v>
      </c>
      <c r="F1" s="20" t="s">
        <v>119</v>
      </c>
      <c r="G1" s="20" t="s">
        <v>120</v>
      </c>
      <c r="H1" s="20" t="s">
        <v>121</v>
      </c>
      <c r="I1" s="20" t="s">
        <v>122</v>
      </c>
      <c r="J1" s="20" t="s">
        <v>123</v>
      </c>
      <c r="K1" s="20" t="s">
        <v>124</v>
      </c>
      <c r="L1" s="20" t="s">
        <v>125</v>
      </c>
      <c r="M1" s="20" t="s">
        <v>126</v>
      </c>
      <c r="N1" s="20" t="s">
        <v>127</v>
      </c>
      <c r="O1" s="20" t="s">
        <v>128</v>
      </c>
      <c r="P1" s="20" t="s">
        <v>129</v>
      </c>
      <c r="Q1" s="20" t="s">
        <v>130</v>
      </c>
      <c r="R1" s="20" t="s">
        <v>131</v>
      </c>
      <c r="S1" s="20" t="s">
        <v>132</v>
      </c>
      <c r="T1" s="20" t="s">
        <v>133</v>
      </c>
      <c r="U1" s="20" t="s">
        <v>134</v>
      </c>
      <c r="V1" s="20" t="s">
        <v>135</v>
      </c>
      <c r="W1" s="20" t="s">
        <v>136</v>
      </c>
      <c r="X1" s="20" t="s">
        <v>137</v>
      </c>
      <c r="Y1" s="20" t="s">
        <v>138</v>
      </c>
      <c r="Z1" s="20" t="s">
        <v>139</v>
      </c>
      <c r="AA1" s="20" t="s">
        <v>140</v>
      </c>
      <c r="AB1" s="20" t="s">
        <v>141</v>
      </c>
      <c r="AC1" s="20" t="s">
        <v>142</v>
      </c>
      <c r="AD1" s="20" t="s">
        <v>143</v>
      </c>
      <c r="AE1" s="20" t="s">
        <v>144</v>
      </c>
      <c r="AF1" s="20" t="s">
        <v>145</v>
      </c>
      <c r="AG1" s="20" t="s">
        <v>146</v>
      </c>
      <c r="AH1" s="20" t="s">
        <v>147</v>
      </c>
      <c r="AI1" s="20" t="s">
        <v>148</v>
      </c>
      <c r="AJ1" s="20" t="s">
        <v>149</v>
      </c>
      <c r="AK1" s="20" t="s">
        <v>150</v>
      </c>
    </row>
    <row r="2" spans="1:37" x14ac:dyDescent="0.25">
      <c r="A2" s="17" t="s">
        <v>30</v>
      </c>
    </row>
    <row r="3" spans="1:37" x14ac:dyDescent="0.25">
      <c r="B3" s="17">
        <v>0.99331031299999994</v>
      </c>
      <c r="C3" s="17">
        <v>0.78003151500000001</v>
      </c>
      <c r="D3" s="17">
        <v>1.2649045059999999</v>
      </c>
      <c r="E3" s="17">
        <v>1.015122418</v>
      </c>
      <c r="F3" s="17">
        <v>0.83301775700000003</v>
      </c>
      <c r="G3" s="17">
        <v>1.237036684</v>
      </c>
      <c r="H3" s="17">
        <v>1.073658915</v>
      </c>
      <c r="I3" s="17">
        <v>0.84076640999999996</v>
      </c>
      <c r="J3" s="17">
        <v>1.3710627019999999</v>
      </c>
      <c r="K3" s="17">
        <v>0.96262206100000003</v>
      </c>
      <c r="L3" s="17">
        <v>0.79018934500000004</v>
      </c>
      <c r="M3" s="17">
        <v>1.17268252</v>
      </c>
      <c r="N3" s="17">
        <v>1.004877459</v>
      </c>
      <c r="O3" s="17">
        <v>0.84245062299999995</v>
      </c>
      <c r="P3" s="17">
        <v>1.198620644</v>
      </c>
      <c r="Q3" s="17">
        <v>1.030105364</v>
      </c>
      <c r="R3" s="17">
        <v>0.75448719099999995</v>
      </c>
      <c r="S3" s="17">
        <v>1.4064083169999999</v>
      </c>
      <c r="T3" s="17">
        <v>1.095889358</v>
      </c>
      <c r="U3" s="17">
        <v>0.85766330199999996</v>
      </c>
      <c r="V3" s="17">
        <v>1.4002855000000001</v>
      </c>
      <c r="W3" s="17">
        <v>0.91147340499999996</v>
      </c>
      <c r="X3" s="17">
        <v>0.74909320099999999</v>
      </c>
      <c r="Y3" s="17">
        <v>1.109052607</v>
      </c>
      <c r="Z3" s="17">
        <v>1.61782764</v>
      </c>
      <c r="AA3" s="17">
        <v>0.937372863</v>
      </c>
      <c r="AB3" s="17">
        <v>2.7922360209999999</v>
      </c>
      <c r="AC3" s="17">
        <v>0.97215615499999997</v>
      </c>
      <c r="AD3" s="17">
        <v>0.82965427800000002</v>
      </c>
      <c r="AE3" s="17">
        <v>1.1391342330000001</v>
      </c>
      <c r="AF3" s="17">
        <v>1.1742316930000001</v>
      </c>
      <c r="AG3" s="17">
        <v>0.91360907400000002</v>
      </c>
      <c r="AH3" s="17">
        <v>1.5092013710000001</v>
      </c>
      <c r="AI3" s="17">
        <v>0.91398837399999999</v>
      </c>
      <c r="AJ3" s="17">
        <v>0.75194155600000001</v>
      </c>
      <c r="AK3" s="17">
        <v>1.110957016</v>
      </c>
    </row>
    <row r="4" spans="1:37" x14ac:dyDescent="0.25">
      <c r="B4" s="17">
        <v>0.89360588100000005</v>
      </c>
      <c r="C4" s="17">
        <v>0.72584320000000002</v>
      </c>
      <c r="D4" s="17">
        <v>1.100143213</v>
      </c>
      <c r="E4" s="17">
        <v>0.85614739100000004</v>
      </c>
      <c r="F4" s="17">
        <v>0.72303046599999998</v>
      </c>
      <c r="G4" s="17">
        <v>1.0137724340000001</v>
      </c>
      <c r="H4" s="17">
        <v>0.93872798400000002</v>
      </c>
      <c r="I4" s="17">
        <v>0.76089154000000003</v>
      </c>
      <c r="J4" s="17">
        <v>1.158128566</v>
      </c>
      <c r="K4" s="17">
        <v>0.82590045300000003</v>
      </c>
      <c r="L4" s="17">
        <v>0.69720963700000005</v>
      </c>
      <c r="M4" s="17">
        <v>0.97834499500000005</v>
      </c>
      <c r="N4" s="17">
        <v>0.85079801600000005</v>
      </c>
      <c r="O4" s="17">
        <v>0.73124799299999999</v>
      </c>
      <c r="P4" s="17">
        <v>0.98989299200000003</v>
      </c>
      <c r="Q4" s="17">
        <v>0.93675354</v>
      </c>
      <c r="R4" s="17">
        <v>0.72016371999999995</v>
      </c>
      <c r="S4" s="17">
        <v>1.2184829239999999</v>
      </c>
      <c r="T4" s="17">
        <v>0.947769851</v>
      </c>
      <c r="U4" s="17">
        <v>0.76776015099999995</v>
      </c>
      <c r="V4" s="17">
        <v>1.169984779</v>
      </c>
      <c r="W4" s="17">
        <v>0.79207065499999996</v>
      </c>
      <c r="X4" s="17">
        <v>0.67006329899999995</v>
      </c>
      <c r="Y4" s="17">
        <v>0.93629351699999996</v>
      </c>
      <c r="Z4" s="17">
        <v>0.74771596600000001</v>
      </c>
      <c r="AA4" s="17">
        <v>0.44374293399999998</v>
      </c>
      <c r="AB4" s="17">
        <v>1.259916772</v>
      </c>
      <c r="AC4" s="17">
        <v>0.87910603799999998</v>
      </c>
      <c r="AD4" s="17">
        <v>0.76811246799999999</v>
      </c>
      <c r="AE4" s="17">
        <v>1.006138371</v>
      </c>
      <c r="AF4" s="17">
        <v>0.96108417999999995</v>
      </c>
      <c r="AG4" s="17">
        <v>0.77382077500000002</v>
      </c>
      <c r="AH4" s="17">
        <v>1.193665033</v>
      </c>
      <c r="AI4" s="17">
        <v>0.81687980400000004</v>
      </c>
      <c r="AJ4" s="17">
        <v>0.69196848200000005</v>
      </c>
      <c r="AK4" s="17">
        <v>0.96433960799999996</v>
      </c>
    </row>
    <row r="5" spans="1:37" x14ac:dyDescent="0.25">
      <c r="A5" s="17" t="s">
        <v>151</v>
      </c>
    </row>
    <row r="6" spans="1:37" x14ac:dyDescent="0.25">
      <c r="B6" s="17">
        <v>0.90264470600000002</v>
      </c>
      <c r="C6" s="17">
        <v>0.65493047100000001</v>
      </c>
      <c r="D6" s="17">
        <v>1.2440518519999999</v>
      </c>
      <c r="E6" s="17">
        <v>0.74955093900000003</v>
      </c>
      <c r="F6" s="17">
        <v>0.61099451299999996</v>
      </c>
      <c r="G6" s="17">
        <v>0.91952807999999997</v>
      </c>
      <c r="H6" s="17">
        <v>0.72846001199999999</v>
      </c>
      <c r="I6" s="17">
        <v>0.55584478400000004</v>
      </c>
      <c r="J6" s="17">
        <v>0.954680164</v>
      </c>
      <c r="K6" s="17">
        <v>0.84475202400000005</v>
      </c>
      <c r="L6" s="17">
        <v>0.67766040599999999</v>
      </c>
      <c r="M6" s="17">
        <v>1.0530436409999999</v>
      </c>
      <c r="N6" s="17">
        <v>0.77570856799999999</v>
      </c>
      <c r="O6" s="17">
        <v>0.63385236599999994</v>
      </c>
      <c r="P6" s="17">
        <v>0.94931219600000005</v>
      </c>
      <c r="Q6" s="17">
        <v>0.84202186800000001</v>
      </c>
      <c r="R6" s="17">
        <v>0.60955080399999995</v>
      </c>
      <c r="S6" s="17">
        <v>1.163152967</v>
      </c>
      <c r="T6" s="17">
        <v>0.831762322</v>
      </c>
      <c r="U6" s="17">
        <v>0.62240184399999998</v>
      </c>
      <c r="V6" s="17">
        <v>1.1115464500000001</v>
      </c>
      <c r="W6" s="17">
        <v>0.75031874200000004</v>
      </c>
      <c r="X6" s="17">
        <v>0.60692045699999997</v>
      </c>
      <c r="Y6" s="17">
        <v>0.92759802099999999</v>
      </c>
      <c r="Z6" s="17">
        <v>0.79149135999999998</v>
      </c>
      <c r="AA6" s="17">
        <v>0.39271199000000001</v>
      </c>
      <c r="AB6" s="17">
        <v>1.5952112199999999</v>
      </c>
      <c r="AC6" s="17">
        <v>0.78649102999999998</v>
      </c>
      <c r="AD6" s="17">
        <v>0.65973412499999995</v>
      </c>
      <c r="AE6" s="17">
        <v>0.93760215899999999</v>
      </c>
      <c r="AF6" s="17">
        <v>0.80879500999999998</v>
      </c>
      <c r="AG6" s="17">
        <v>0.57095445899999997</v>
      </c>
      <c r="AH6" s="17">
        <v>1.145711988</v>
      </c>
      <c r="AI6" s="17">
        <v>0.78095930499999999</v>
      </c>
      <c r="AJ6" s="17">
        <v>0.64117436900000002</v>
      </c>
      <c r="AK6" s="17">
        <v>0.95121930300000002</v>
      </c>
    </row>
    <row r="7" spans="1:37" x14ac:dyDescent="0.25">
      <c r="B7" s="17">
        <v>1.0265303219999999</v>
      </c>
      <c r="C7" s="17">
        <v>0.77954596399999998</v>
      </c>
      <c r="D7" s="17">
        <v>1.3517669889999999</v>
      </c>
      <c r="E7" s="17">
        <v>0.76256853899999999</v>
      </c>
      <c r="F7" s="17">
        <v>0.64494359700000004</v>
      </c>
      <c r="G7" s="17">
        <v>0.90164594099999995</v>
      </c>
      <c r="H7" s="17">
        <v>0.90397619600000001</v>
      </c>
      <c r="I7" s="17">
        <v>0.72479082399999994</v>
      </c>
      <c r="J7" s="17">
        <v>1.127460414</v>
      </c>
      <c r="K7" s="17">
        <v>0.780463723</v>
      </c>
      <c r="L7" s="17">
        <v>0.64803634799999998</v>
      </c>
      <c r="M7" s="17">
        <v>0.93995286600000005</v>
      </c>
      <c r="N7" s="17">
        <v>0.83990037200000001</v>
      </c>
      <c r="O7" s="17">
        <v>0.71155738700000004</v>
      </c>
      <c r="P7" s="17">
        <v>0.99139246800000003</v>
      </c>
      <c r="Q7" s="17">
        <v>0.79770916599999997</v>
      </c>
      <c r="R7" s="17">
        <v>0.61018258599999997</v>
      </c>
      <c r="S7" s="17">
        <v>1.0428680319999999</v>
      </c>
      <c r="T7" s="17">
        <v>0.85696358299999997</v>
      </c>
      <c r="U7" s="17">
        <v>0.67479185399999997</v>
      </c>
      <c r="V7" s="17">
        <v>1.0883157210000001</v>
      </c>
      <c r="W7" s="17">
        <v>0.79053603400000005</v>
      </c>
      <c r="X7" s="17">
        <v>0.66436219100000005</v>
      </c>
      <c r="Y7" s="17">
        <v>0.94067246599999998</v>
      </c>
      <c r="Z7" s="17">
        <v>0.62170628100000003</v>
      </c>
      <c r="AA7" s="17">
        <v>0.32987217499999999</v>
      </c>
      <c r="AB7" s="17">
        <v>1.1717226519999999</v>
      </c>
      <c r="AC7" s="17">
        <v>0.83392500999999997</v>
      </c>
      <c r="AD7" s="17">
        <v>0.72173232399999998</v>
      </c>
      <c r="AE7" s="17">
        <v>0.96355795600000005</v>
      </c>
      <c r="AF7" s="17">
        <v>1.0601931870000001</v>
      </c>
      <c r="AG7" s="17">
        <v>0.79146877599999998</v>
      </c>
      <c r="AH7" s="17">
        <v>1.420156585</v>
      </c>
      <c r="AI7" s="17">
        <v>0.75962084900000004</v>
      </c>
      <c r="AJ7" s="17">
        <v>0.64489285299999999</v>
      </c>
      <c r="AK7" s="17">
        <v>0.89475923300000004</v>
      </c>
    </row>
    <row r="8" spans="1:37" x14ac:dyDescent="0.25">
      <c r="A8" s="17" t="s">
        <v>5</v>
      </c>
    </row>
    <row r="9" spans="1:37" x14ac:dyDescent="0.25">
      <c r="B9" s="17">
        <v>0.90914297700000002</v>
      </c>
      <c r="C9" s="17">
        <v>0.64122404799999999</v>
      </c>
      <c r="D9" s="17">
        <v>1.28900492</v>
      </c>
      <c r="E9" s="17">
        <v>0.72279847500000005</v>
      </c>
      <c r="F9" s="17">
        <v>0.55479118999999999</v>
      </c>
      <c r="G9" s="17">
        <v>0.94168336699999999</v>
      </c>
      <c r="H9" s="17">
        <v>0.79303092500000005</v>
      </c>
      <c r="I9" s="17">
        <v>0.56991002499999999</v>
      </c>
      <c r="J9" s="17">
        <v>1.1035041000000001</v>
      </c>
      <c r="K9" s="17">
        <v>0.78686968499999999</v>
      </c>
      <c r="L9" s="17">
        <v>0.60004076699999997</v>
      </c>
      <c r="M9" s="17">
        <v>1.031869725</v>
      </c>
      <c r="N9" s="17">
        <v>0.76677938099999998</v>
      </c>
      <c r="O9" s="17">
        <v>0.59916171200000001</v>
      </c>
      <c r="P9" s="17">
        <v>0.98128870300000004</v>
      </c>
      <c r="Q9" s="17">
        <v>0.83089153400000004</v>
      </c>
      <c r="R9" s="17">
        <v>0.55914033500000004</v>
      </c>
      <c r="S9" s="17">
        <v>1.2347181869999999</v>
      </c>
      <c r="T9" s="17">
        <v>0.99862822200000001</v>
      </c>
      <c r="U9" s="17">
        <v>0.73588123999999999</v>
      </c>
      <c r="V9" s="17">
        <v>1.355189223</v>
      </c>
      <c r="W9" s="17">
        <v>0.63201401700000004</v>
      </c>
      <c r="X9" s="17">
        <v>0.47130846399999998</v>
      </c>
      <c r="Y9" s="17">
        <v>0.84751653900000001</v>
      </c>
      <c r="Z9" s="17">
        <v>1.055783452</v>
      </c>
      <c r="AA9" s="17">
        <v>0.43932533499999998</v>
      </c>
      <c r="AB9" s="17">
        <v>2.5372511179999999</v>
      </c>
      <c r="AC9" s="17">
        <v>0.75686851099999997</v>
      </c>
      <c r="AD9" s="17">
        <v>0.61094893500000003</v>
      </c>
      <c r="AE9" s="17">
        <v>0.93763964499999997</v>
      </c>
      <c r="AF9" s="17">
        <v>0.94413377600000004</v>
      </c>
      <c r="AG9" s="17">
        <v>0.63164002900000005</v>
      </c>
      <c r="AH9" s="17">
        <v>1.4112287800000001</v>
      </c>
      <c r="AI9" s="17">
        <v>0.72381266</v>
      </c>
      <c r="AJ9" s="17">
        <v>0.56516862400000001</v>
      </c>
      <c r="AK9" s="17">
        <v>0.92698841399999998</v>
      </c>
    </row>
    <row r="10" spans="1:37" x14ac:dyDescent="0.25">
      <c r="B10" s="17">
        <v>1.010326906</v>
      </c>
      <c r="C10" s="17">
        <v>0.75022188899999998</v>
      </c>
      <c r="D10" s="17">
        <v>1.360611402</v>
      </c>
      <c r="E10" s="17">
        <v>0.84195778600000004</v>
      </c>
      <c r="F10" s="17">
        <v>0.681915822</v>
      </c>
      <c r="G10" s="17">
        <v>1.0395607339999999</v>
      </c>
      <c r="H10" s="17">
        <v>0.94502579900000006</v>
      </c>
      <c r="I10" s="17">
        <v>0.718705814</v>
      </c>
      <c r="J10" s="17">
        <v>1.2426137989999999</v>
      </c>
      <c r="K10" s="17">
        <v>0.86995399900000003</v>
      </c>
      <c r="L10" s="17">
        <v>0.69793544500000004</v>
      </c>
      <c r="M10" s="17">
        <v>1.0843695739999999</v>
      </c>
      <c r="N10" s="17">
        <v>0.95012121800000005</v>
      </c>
      <c r="O10" s="17">
        <v>0.77855653199999997</v>
      </c>
      <c r="P10" s="17">
        <v>1.1594923319999999</v>
      </c>
      <c r="Q10" s="17">
        <v>0.75592406300000003</v>
      </c>
      <c r="R10" s="17">
        <v>0.54135856999999998</v>
      </c>
      <c r="S10" s="17">
        <v>1.0555318060000001</v>
      </c>
      <c r="T10" s="17">
        <v>1.042360953</v>
      </c>
      <c r="U10" s="17">
        <v>0.80494143100000004</v>
      </c>
      <c r="V10" s="17">
        <v>1.349807966</v>
      </c>
      <c r="W10" s="17">
        <v>0.77807477000000003</v>
      </c>
      <c r="X10" s="17">
        <v>0.61776339300000005</v>
      </c>
      <c r="Y10" s="17">
        <v>0.97998741099999997</v>
      </c>
      <c r="Z10" s="17">
        <v>1.235067015</v>
      </c>
      <c r="AA10" s="17">
        <v>0.59432622400000001</v>
      </c>
      <c r="AB10" s="17">
        <v>2.5665879619999998</v>
      </c>
      <c r="AC10" s="17">
        <v>0.86361320399999997</v>
      </c>
      <c r="AD10" s="17">
        <v>0.725369818</v>
      </c>
      <c r="AE10" s="17">
        <v>1.028203472</v>
      </c>
      <c r="AF10" s="17">
        <v>0.890366408</v>
      </c>
      <c r="AG10" s="17">
        <v>0.63300641400000002</v>
      </c>
      <c r="AH10" s="17">
        <v>1.252360675</v>
      </c>
      <c r="AI10" s="17">
        <v>0.89007808499999996</v>
      </c>
      <c r="AJ10" s="17">
        <v>0.73125569300000004</v>
      </c>
      <c r="AK10" s="17">
        <v>1.083395323</v>
      </c>
    </row>
    <row r="11" spans="1:37" x14ac:dyDescent="0.25">
      <c r="A11" s="17" t="s">
        <v>6</v>
      </c>
    </row>
    <row r="12" spans="1:37" x14ac:dyDescent="0.25">
      <c r="B12" s="17">
        <v>0.94991929799999997</v>
      </c>
      <c r="C12" s="17">
        <v>0.86239764699999999</v>
      </c>
      <c r="D12" s="17">
        <v>1.0463232069999999</v>
      </c>
      <c r="E12" s="17">
        <v>0.81720420000000005</v>
      </c>
      <c r="F12" s="17">
        <v>0.74727921600000002</v>
      </c>
      <c r="G12" s="17">
        <v>0.89367225900000002</v>
      </c>
      <c r="H12" s="17">
        <v>0.90943343200000004</v>
      </c>
      <c r="I12" s="17">
        <v>0.82293112599999996</v>
      </c>
      <c r="J12" s="17">
        <v>1.005028418</v>
      </c>
      <c r="K12" s="17">
        <v>0.85786993899999997</v>
      </c>
      <c r="L12" s="17">
        <v>0.78656041399999999</v>
      </c>
      <c r="M12" s="17">
        <v>0.93564438100000002</v>
      </c>
      <c r="N12" s="17">
        <v>0.88055672699999998</v>
      </c>
      <c r="O12" s="17">
        <v>0.81457831800000002</v>
      </c>
      <c r="P12" s="17">
        <v>0.95187918999999999</v>
      </c>
      <c r="Q12" s="17">
        <v>0.86960980399999999</v>
      </c>
      <c r="R12" s="17">
        <v>0.77115752400000004</v>
      </c>
      <c r="S12" s="17">
        <v>0.98063130700000001</v>
      </c>
      <c r="T12" s="17">
        <v>0.77137425000000004</v>
      </c>
      <c r="U12" s="17">
        <v>0.70075280399999995</v>
      </c>
      <c r="V12" s="17">
        <v>0.84911288200000001</v>
      </c>
      <c r="W12" s="17">
        <v>0.97565354000000004</v>
      </c>
      <c r="X12" s="17">
        <v>0.89225261199999994</v>
      </c>
      <c r="Y12" s="17">
        <v>1.0668501480000001</v>
      </c>
      <c r="Z12" s="17">
        <v>0.84779406999999996</v>
      </c>
      <c r="AA12" s="17">
        <v>0.650493816</v>
      </c>
      <c r="AB12" s="17">
        <v>1.1049371530000001</v>
      </c>
      <c r="AC12" s="17">
        <v>0.88338502799999996</v>
      </c>
      <c r="AD12" s="17">
        <v>0.82603256899999999</v>
      </c>
      <c r="AE12" s="17">
        <v>0.94471953900000005</v>
      </c>
      <c r="AF12" s="17">
        <v>0.82099893099999999</v>
      </c>
      <c r="AG12" s="17">
        <v>0.73026513699999995</v>
      </c>
      <c r="AH12" s="17">
        <v>0.92300619399999995</v>
      </c>
      <c r="AI12" s="17">
        <v>0.89680906599999999</v>
      </c>
      <c r="AJ12" s="17">
        <v>0.82895398899999995</v>
      </c>
      <c r="AK12" s="17">
        <v>0.97021850600000004</v>
      </c>
    </row>
    <row r="13" spans="1:37" x14ac:dyDescent="0.25">
      <c r="B13" s="17">
        <v>0.96584999599999999</v>
      </c>
      <c r="C13" s="17">
        <v>0.88888916799999995</v>
      </c>
      <c r="D13" s="17">
        <v>1.049474161</v>
      </c>
      <c r="E13" s="17">
        <v>0.84495078899999998</v>
      </c>
      <c r="F13" s="17">
        <v>0.78503909100000002</v>
      </c>
      <c r="G13" s="17">
        <v>0.90943475799999995</v>
      </c>
      <c r="H13" s="17">
        <v>0.90016929000000001</v>
      </c>
      <c r="I13" s="17">
        <v>0.82715393800000003</v>
      </c>
      <c r="J13" s="17">
        <v>0.97962992599999998</v>
      </c>
      <c r="K13" s="17">
        <v>0.89565689100000001</v>
      </c>
      <c r="L13" s="17">
        <v>0.83349215899999995</v>
      </c>
      <c r="M13" s="17">
        <v>0.96245808300000002</v>
      </c>
      <c r="N13" s="17">
        <v>0.89636054700000001</v>
      </c>
      <c r="O13" s="17">
        <v>0.83973516599999998</v>
      </c>
      <c r="P13" s="17">
        <v>0.95680431600000004</v>
      </c>
      <c r="Q13" s="17">
        <v>0.896451004</v>
      </c>
      <c r="R13" s="17">
        <v>0.81073384699999995</v>
      </c>
      <c r="S13" s="17">
        <v>0.99123085200000005</v>
      </c>
      <c r="T13" s="17">
        <v>0.82937879400000003</v>
      </c>
      <c r="U13" s="17">
        <v>0.76619478299999999</v>
      </c>
      <c r="V13" s="17">
        <v>0.89777325399999997</v>
      </c>
      <c r="W13" s="17">
        <v>0.95190256600000001</v>
      </c>
      <c r="X13" s="17">
        <v>0.88265658599999997</v>
      </c>
      <c r="Y13" s="17">
        <v>1.026581016</v>
      </c>
      <c r="Z13" s="17">
        <v>0.87893517399999999</v>
      </c>
      <c r="AA13" s="17">
        <v>0.70472776000000004</v>
      </c>
      <c r="AB13" s="17">
        <v>1.096206343</v>
      </c>
      <c r="AC13" s="17">
        <v>0.89973893400000005</v>
      </c>
      <c r="AD13" s="17">
        <v>0.85048505900000004</v>
      </c>
      <c r="AE13" s="17">
        <v>0.95184523399999998</v>
      </c>
      <c r="AF13" s="17">
        <v>0.814789082</v>
      </c>
      <c r="AG13" s="17">
        <v>0.73844649299999998</v>
      </c>
      <c r="AH13" s="17">
        <v>0.89902417300000004</v>
      </c>
      <c r="AI13" s="17">
        <v>0.92877396199999995</v>
      </c>
      <c r="AJ13" s="17">
        <v>0.86984090199999997</v>
      </c>
      <c r="AK13" s="17">
        <v>0.99169982800000001</v>
      </c>
    </row>
    <row r="14" spans="1:37" x14ac:dyDescent="0.25">
      <c r="A14" s="17" t="s">
        <v>7</v>
      </c>
    </row>
    <row r="15" spans="1:37" x14ac:dyDescent="0.25">
      <c r="B15" s="17">
        <v>0.84352011699999996</v>
      </c>
      <c r="C15" s="17">
        <v>0.60711981599999998</v>
      </c>
      <c r="D15" s="17">
        <v>1.1719699610000001</v>
      </c>
      <c r="E15" s="17">
        <v>0.79952108399999999</v>
      </c>
      <c r="F15" s="17">
        <v>0.60188361800000001</v>
      </c>
      <c r="G15" s="17">
        <v>1.0620557610000001</v>
      </c>
      <c r="H15" s="17">
        <v>0.80734420600000001</v>
      </c>
      <c r="I15" s="17">
        <v>0.58061356200000003</v>
      </c>
      <c r="J15" s="17">
        <v>1.122613576</v>
      </c>
      <c r="K15" s="17">
        <v>0.84240916099999996</v>
      </c>
      <c r="L15" s="17">
        <v>0.63575606600000001</v>
      </c>
      <c r="M15" s="17">
        <v>1.116235034</v>
      </c>
      <c r="N15" s="17">
        <v>0.787341344</v>
      </c>
      <c r="O15" s="17">
        <v>0.61415949199999997</v>
      </c>
      <c r="P15" s="17">
        <v>1.0093573419999999</v>
      </c>
      <c r="Q15" s="17">
        <v>0.95443473899999998</v>
      </c>
      <c r="R15" s="17">
        <v>0.62490751300000003</v>
      </c>
      <c r="S15" s="17">
        <v>1.457728787</v>
      </c>
      <c r="T15" s="17">
        <v>0.89132082899999998</v>
      </c>
      <c r="U15" s="17">
        <v>0.64144971100000003</v>
      </c>
      <c r="V15" s="17">
        <v>1.2385270530000001</v>
      </c>
      <c r="W15" s="17">
        <v>0.77431982499999996</v>
      </c>
      <c r="X15" s="17">
        <v>0.58352463899999996</v>
      </c>
      <c r="Y15" s="17">
        <v>1.027499355</v>
      </c>
      <c r="Z15" s="17">
        <v>0.43125264400000002</v>
      </c>
      <c r="AA15" s="17">
        <v>0.16693803400000001</v>
      </c>
      <c r="AB15" s="17">
        <v>1.114059143</v>
      </c>
      <c r="AC15" s="17">
        <v>0.848823836</v>
      </c>
      <c r="AD15" s="17">
        <v>0.68114592900000004</v>
      </c>
      <c r="AE15" s="17">
        <v>1.0577790650000001</v>
      </c>
      <c r="AF15" s="17">
        <v>1.177549132</v>
      </c>
      <c r="AG15" s="17">
        <v>0.78442116900000003</v>
      </c>
      <c r="AH15" s="17">
        <v>1.7677008380000001</v>
      </c>
      <c r="AI15" s="17">
        <v>0.69546765300000002</v>
      </c>
      <c r="AJ15" s="17">
        <v>0.53709733199999998</v>
      </c>
      <c r="AK15" s="17">
        <v>0.90053557900000003</v>
      </c>
    </row>
    <row r="16" spans="1:37" x14ac:dyDescent="0.25">
      <c r="B16" s="17">
        <v>0.91880888100000002</v>
      </c>
      <c r="C16" s="17">
        <v>0.69503104999999998</v>
      </c>
      <c r="D16" s="17">
        <v>1.2146360350000001</v>
      </c>
      <c r="E16" s="17">
        <v>0.84479577100000003</v>
      </c>
      <c r="F16" s="17">
        <v>0.67145995000000003</v>
      </c>
      <c r="G16" s="17">
        <v>1.0628778299999999</v>
      </c>
      <c r="H16" s="17">
        <v>0.73768976200000003</v>
      </c>
      <c r="I16" s="17">
        <v>0.55959194999999995</v>
      </c>
      <c r="J16" s="17">
        <v>0.97246964499999999</v>
      </c>
      <c r="K16" s="17">
        <v>0.99770643699999995</v>
      </c>
      <c r="L16" s="17">
        <v>0.79472907199999998</v>
      </c>
      <c r="M16" s="17">
        <v>1.2525251319999999</v>
      </c>
      <c r="N16" s="17">
        <v>0.91595552800000002</v>
      </c>
      <c r="O16" s="17">
        <v>0.74840600700000004</v>
      </c>
      <c r="P16" s="17">
        <v>1.1210152250000001</v>
      </c>
      <c r="Q16" s="17">
        <v>0.76237929299999996</v>
      </c>
      <c r="R16" s="17">
        <v>0.53055094300000005</v>
      </c>
      <c r="S16" s="17">
        <v>1.0955068379999999</v>
      </c>
      <c r="T16" s="17">
        <v>0.79666892499999997</v>
      </c>
      <c r="U16" s="17">
        <v>0.60301076799999997</v>
      </c>
      <c r="V16" s="17">
        <v>1.052520801</v>
      </c>
      <c r="W16" s="17">
        <v>0.92388648100000004</v>
      </c>
      <c r="X16" s="17">
        <v>0.73589329199999998</v>
      </c>
      <c r="Y16" s="17">
        <v>1.1599048940000001</v>
      </c>
      <c r="Z16" s="17">
        <v>1.023067403</v>
      </c>
      <c r="AA16" s="17">
        <v>0.54835667300000002</v>
      </c>
      <c r="AB16" s="17">
        <v>1.908733792</v>
      </c>
      <c r="AC16" s="17">
        <v>0.85309162699999996</v>
      </c>
      <c r="AD16" s="17">
        <v>0.71032983299999997</v>
      </c>
      <c r="AE16" s="17">
        <v>1.0245456260000001</v>
      </c>
      <c r="AF16" s="17">
        <v>1.0079220520000001</v>
      </c>
      <c r="AG16" s="17">
        <v>0.70868841699999996</v>
      </c>
      <c r="AH16" s="17">
        <v>1.4335028460000001</v>
      </c>
      <c r="AI16" s="17">
        <v>0.81830017700000002</v>
      </c>
      <c r="AJ16" s="17">
        <v>0.66604684999999997</v>
      </c>
      <c r="AK16" s="17">
        <v>1.005357474</v>
      </c>
    </row>
    <row r="17" spans="1:37" x14ac:dyDescent="0.25">
      <c r="A17" s="17" t="s">
        <v>8</v>
      </c>
    </row>
    <row r="18" spans="1:37" x14ac:dyDescent="0.25">
      <c r="B18" s="17">
        <v>1.003277465</v>
      </c>
      <c r="C18" s="17">
        <v>0.62264327600000002</v>
      </c>
      <c r="D18" s="17">
        <v>1.6166008860000001</v>
      </c>
      <c r="E18" s="17">
        <v>1.051832444</v>
      </c>
      <c r="F18" s="17">
        <v>0.70746536299999996</v>
      </c>
      <c r="G18" s="17">
        <v>1.5638242499999999</v>
      </c>
      <c r="H18" s="17">
        <v>1.003277465</v>
      </c>
      <c r="I18" s="17">
        <v>0.62264327600000002</v>
      </c>
      <c r="J18" s="17">
        <v>1.6166008860000001</v>
      </c>
      <c r="K18" s="17">
        <v>1.06628291</v>
      </c>
      <c r="L18" s="17">
        <v>0.75336567499999996</v>
      </c>
      <c r="M18" s="17">
        <v>1.5091731420000001</v>
      </c>
      <c r="N18" s="17">
        <v>1.080493081</v>
      </c>
      <c r="O18" s="17">
        <v>0.75979377999999997</v>
      </c>
      <c r="P18" s="17">
        <v>1.5365554830000001</v>
      </c>
      <c r="Q18" s="17">
        <v>0.988928943</v>
      </c>
      <c r="R18" s="17">
        <v>0.61914705699999995</v>
      </c>
      <c r="S18" s="17">
        <v>1.5795608539999999</v>
      </c>
      <c r="T18" s="17">
        <v>0.83873333299999997</v>
      </c>
      <c r="U18" s="17">
        <v>0.55224015699999995</v>
      </c>
      <c r="V18" s="17">
        <v>1.273854493</v>
      </c>
      <c r="W18" s="17">
        <v>1.270217283</v>
      </c>
      <c r="X18" s="17">
        <v>0.86742099399999995</v>
      </c>
      <c r="Y18" s="17">
        <v>1.860056371</v>
      </c>
      <c r="Z18" s="17">
        <v>0.71121166800000002</v>
      </c>
      <c r="AA18" s="17">
        <v>0.24783238599999999</v>
      </c>
      <c r="AB18" s="17">
        <v>2.0409844160000001</v>
      </c>
      <c r="AC18" s="17">
        <v>1.0769345889999999</v>
      </c>
      <c r="AD18" s="17">
        <v>0.80395324300000004</v>
      </c>
      <c r="AE18" s="17">
        <v>1.4426064190000001</v>
      </c>
      <c r="AF18" s="17">
        <v>0.86085702799999997</v>
      </c>
      <c r="AG18" s="17">
        <v>0.46298165099999999</v>
      </c>
      <c r="AH18" s="17">
        <v>1.600657005</v>
      </c>
      <c r="AI18" s="17">
        <v>1.0720202990000001</v>
      </c>
      <c r="AJ18" s="17">
        <v>0.782571719</v>
      </c>
      <c r="AK18" s="17">
        <v>1.468526773</v>
      </c>
    </row>
    <row r="19" spans="1:37" x14ac:dyDescent="0.25">
      <c r="B19" s="17">
        <v>1.2054859689999999</v>
      </c>
      <c r="C19" s="17">
        <v>0.79767893400000001</v>
      </c>
      <c r="D19" s="17">
        <v>1.8217811209999999</v>
      </c>
      <c r="E19" s="17">
        <v>1.1397524610000001</v>
      </c>
      <c r="F19" s="17">
        <v>0.81734035400000005</v>
      </c>
      <c r="G19" s="17">
        <v>1.5893448370000001</v>
      </c>
      <c r="H19" s="17">
        <v>1.2054859689999999</v>
      </c>
      <c r="I19" s="17">
        <v>0.79767893400000001</v>
      </c>
      <c r="J19" s="17">
        <v>1.8217811209999999</v>
      </c>
      <c r="K19" s="17">
        <v>0.88930281799999999</v>
      </c>
      <c r="L19" s="17">
        <v>0.65983765400000005</v>
      </c>
      <c r="M19" s="17">
        <v>1.198566794</v>
      </c>
      <c r="N19" s="17">
        <v>1.13874561</v>
      </c>
      <c r="O19" s="17">
        <v>0.84293153799999998</v>
      </c>
      <c r="P19" s="17">
        <v>1.538371156</v>
      </c>
      <c r="Q19" s="17">
        <v>0.778660609</v>
      </c>
      <c r="R19" s="17">
        <v>0.52001354899999996</v>
      </c>
      <c r="S19" s="17">
        <v>1.1659548980000001</v>
      </c>
      <c r="T19" s="17">
        <v>0.754301742</v>
      </c>
      <c r="U19" s="17">
        <v>0.52832494500000005</v>
      </c>
      <c r="V19" s="17">
        <v>1.07693404</v>
      </c>
      <c r="W19" s="17">
        <v>1.2693125700000001</v>
      </c>
      <c r="X19" s="17">
        <v>0.91143234100000003</v>
      </c>
      <c r="Y19" s="17">
        <v>1.7677169509999999</v>
      </c>
      <c r="Z19" s="17">
        <v>0.90962991900000001</v>
      </c>
      <c r="AA19" s="17">
        <v>0.38714520000000002</v>
      </c>
      <c r="AB19" s="17">
        <v>2.137251322</v>
      </c>
      <c r="AC19" s="17">
        <v>1.0047950290000001</v>
      </c>
      <c r="AD19" s="17">
        <v>0.78217926299999996</v>
      </c>
      <c r="AE19" s="17">
        <v>1.2907693899999999</v>
      </c>
      <c r="AF19" s="17">
        <v>0.93253856499999999</v>
      </c>
      <c r="AG19" s="17">
        <v>0.55208064000000001</v>
      </c>
      <c r="AH19" s="17">
        <v>1.5751832480000001</v>
      </c>
      <c r="AI19" s="17">
        <v>0.98648909100000004</v>
      </c>
      <c r="AJ19" s="17">
        <v>0.75428973200000005</v>
      </c>
      <c r="AK19" s="17">
        <v>1.2901683349999999</v>
      </c>
    </row>
    <row r="20" spans="1:37" x14ac:dyDescent="0.25">
      <c r="A20" s="17" t="s">
        <v>9</v>
      </c>
    </row>
    <row r="21" spans="1:37" x14ac:dyDescent="0.25">
      <c r="B21" s="17">
        <v>0.94392750400000003</v>
      </c>
      <c r="C21" s="17">
        <v>0.777018718</v>
      </c>
      <c r="D21" s="17">
        <v>1.1466894080000001</v>
      </c>
      <c r="E21" s="17">
        <v>0.88289803899999997</v>
      </c>
      <c r="F21" s="17">
        <v>0.72583318900000005</v>
      </c>
      <c r="G21" s="17">
        <v>1.073950542</v>
      </c>
      <c r="H21" s="17">
        <v>0.87401079999999998</v>
      </c>
      <c r="I21" s="17">
        <v>0.70544936999999996</v>
      </c>
      <c r="J21" s="17">
        <v>1.0828486230000001</v>
      </c>
      <c r="K21" s="17">
        <v>0.94505668700000001</v>
      </c>
      <c r="L21" s="17">
        <v>0.78925061500000004</v>
      </c>
      <c r="M21" s="17">
        <v>1.1316204560000001</v>
      </c>
      <c r="N21" s="17">
        <v>0.914850881</v>
      </c>
      <c r="O21" s="17">
        <v>0.77295457499999998</v>
      </c>
      <c r="P21" s="17">
        <v>1.0827960160000001</v>
      </c>
      <c r="Q21" s="17">
        <v>0.91270602499999998</v>
      </c>
      <c r="R21" s="17">
        <v>0.71664099599999997</v>
      </c>
      <c r="S21" s="17">
        <v>1.1624122699999999</v>
      </c>
      <c r="T21" s="17">
        <v>0.89268005399999995</v>
      </c>
      <c r="U21" s="17">
        <v>0.73089024800000002</v>
      </c>
      <c r="V21" s="17">
        <v>1.090283637</v>
      </c>
      <c r="W21" s="17">
        <v>0.90283874799999997</v>
      </c>
      <c r="X21" s="17">
        <v>0.74634046099999996</v>
      </c>
      <c r="Y21" s="17">
        <v>1.0921527719999999</v>
      </c>
      <c r="Z21" s="17">
        <v>1.0988121159999999</v>
      </c>
      <c r="AA21" s="17">
        <v>0.68490507199999995</v>
      </c>
      <c r="AB21" s="17">
        <v>1.7628546119999999</v>
      </c>
      <c r="AC21" s="17">
        <v>0.89932949399999995</v>
      </c>
      <c r="AD21" s="17">
        <v>0.77925626699999995</v>
      </c>
      <c r="AE21" s="17">
        <v>1.0379044399999999</v>
      </c>
      <c r="AF21" s="17">
        <v>1.0037153329999999</v>
      </c>
      <c r="AG21" s="17">
        <v>0.77779419900000002</v>
      </c>
      <c r="AH21" s="17">
        <v>1.2952583989999999</v>
      </c>
      <c r="AI21" s="17">
        <v>0.86827556299999997</v>
      </c>
      <c r="AJ21" s="17">
        <v>0.73642503999999998</v>
      </c>
      <c r="AK21" s="17">
        <v>1.0237327789999999</v>
      </c>
    </row>
    <row r="22" spans="1:37" x14ac:dyDescent="0.25">
      <c r="B22" s="17">
        <v>1.0637118400000001</v>
      </c>
      <c r="C22" s="17">
        <v>0.89948749900000002</v>
      </c>
      <c r="D22" s="17">
        <v>1.257919515</v>
      </c>
      <c r="E22" s="17">
        <v>0.76671381500000002</v>
      </c>
      <c r="F22" s="17">
        <v>0.64978006099999996</v>
      </c>
      <c r="G22" s="17">
        <v>0.90469084700000002</v>
      </c>
      <c r="H22" s="17">
        <v>0.93193725999999999</v>
      </c>
      <c r="I22" s="17">
        <v>0.77739113500000001</v>
      </c>
      <c r="J22" s="17">
        <v>1.1172073069999999</v>
      </c>
      <c r="K22" s="17">
        <v>0.87716426000000003</v>
      </c>
      <c r="L22" s="17">
        <v>0.75319772100000004</v>
      </c>
      <c r="M22" s="17">
        <v>1.021534078</v>
      </c>
      <c r="N22" s="17">
        <v>0.92881967899999995</v>
      </c>
      <c r="O22" s="17">
        <v>0.80572797799999996</v>
      </c>
      <c r="P22" s="17">
        <v>1.0707161970000001</v>
      </c>
      <c r="Q22" s="17">
        <v>0.84438675900000004</v>
      </c>
      <c r="R22" s="17">
        <v>0.68945524599999997</v>
      </c>
      <c r="S22" s="17">
        <v>1.0341338369999999</v>
      </c>
      <c r="T22" s="17">
        <v>0.89910190800000001</v>
      </c>
      <c r="U22" s="17">
        <v>0.75948229700000003</v>
      </c>
      <c r="V22" s="17">
        <v>1.0643885230000001</v>
      </c>
      <c r="W22" s="17">
        <v>0.87313922600000005</v>
      </c>
      <c r="X22" s="17">
        <v>0.74402012699999998</v>
      </c>
      <c r="Y22" s="17">
        <v>1.024665975</v>
      </c>
      <c r="Z22" s="17">
        <v>1.206218459</v>
      </c>
      <c r="AA22" s="17">
        <v>0.80716560599999998</v>
      </c>
      <c r="AB22" s="17">
        <v>1.802558186</v>
      </c>
      <c r="AC22" s="17">
        <v>0.87644697000000005</v>
      </c>
      <c r="AD22" s="17">
        <v>0.77672744400000004</v>
      </c>
      <c r="AE22" s="17">
        <v>0.98896890599999998</v>
      </c>
      <c r="AF22" s="17">
        <v>1.021003267</v>
      </c>
      <c r="AG22" s="17">
        <v>0.81902945599999999</v>
      </c>
      <c r="AH22" s="17">
        <v>1.2727841019999999</v>
      </c>
      <c r="AI22" s="17">
        <v>0.848674759</v>
      </c>
      <c r="AJ22" s="17">
        <v>0.73946316300000003</v>
      </c>
      <c r="AK22" s="17">
        <v>0.97401585700000004</v>
      </c>
    </row>
    <row r="23" spans="1:37" x14ac:dyDescent="0.25">
      <c r="A23" s="17" t="s">
        <v>10</v>
      </c>
    </row>
    <row r="24" spans="1:37" x14ac:dyDescent="0.25">
      <c r="B24" s="17">
        <v>0.83124150500000005</v>
      </c>
      <c r="C24" s="17">
        <v>0.73426276199999996</v>
      </c>
      <c r="D24" s="17">
        <v>0.94102884600000003</v>
      </c>
      <c r="E24" s="17">
        <v>0.78931507300000003</v>
      </c>
      <c r="F24" s="17">
        <v>0.68578607800000002</v>
      </c>
      <c r="G24" s="17">
        <v>0.90847321599999997</v>
      </c>
      <c r="H24" s="17">
        <v>0.78591348000000005</v>
      </c>
      <c r="I24" s="17">
        <v>0.66614709900000002</v>
      </c>
      <c r="J24" s="17">
        <v>0.92721262299999996</v>
      </c>
      <c r="K24" s="17">
        <v>0.83045446499999998</v>
      </c>
      <c r="L24" s="17">
        <v>0.74254425700000004</v>
      </c>
      <c r="M24" s="17">
        <v>0.92877240900000002</v>
      </c>
      <c r="N24" s="17">
        <v>0.785804646</v>
      </c>
      <c r="O24" s="17">
        <v>0.70353988499999998</v>
      </c>
      <c r="P24" s="17">
        <v>0.87768860800000004</v>
      </c>
      <c r="Q24" s="17">
        <v>0.88531924399999995</v>
      </c>
      <c r="R24" s="17">
        <v>0.74674312600000003</v>
      </c>
      <c r="S24" s="17">
        <v>1.049611488</v>
      </c>
      <c r="T24" s="17">
        <v>0.86750358900000002</v>
      </c>
      <c r="U24" s="17">
        <v>0.69694795300000001</v>
      </c>
      <c r="V24" s="17">
        <v>1.0797972410000001</v>
      </c>
      <c r="W24" s="17">
        <v>0.74755421499999997</v>
      </c>
      <c r="X24" s="17">
        <v>0.67512126500000003</v>
      </c>
      <c r="Y24" s="17">
        <v>0.82775840999999994</v>
      </c>
      <c r="Z24" s="17">
        <v>0.610407213</v>
      </c>
      <c r="AA24" s="17">
        <v>0.417740273</v>
      </c>
      <c r="AB24" s="17">
        <v>0.89193450900000004</v>
      </c>
      <c r="AC24" s="17">
        <v>0.82769209700000002</v>
      </c>
      <c r="AD24" s="17">
        <v>0.75244466499999996</v>
      </c>
      <c r="AE24" s="17">
        <v>0.91046457000000003</v>
      </c>
      <c r="AF24" s="17">
        <v>0.79863525099999999</v>
      </c>
      <c r="AG24" s="17">
        <v>0.68385670300000001</v>
      </c>
      <c r="AH24" s="17">
        <v>0.93267823699999997</v>
      </c>
      <c r="AI24" s="17">
        <v>0.83125550800000003</v>
      </c>
      <c r="AJ24" s="17">
        <v>0.74056988700000004</v>
      </c>
      <c r="AK24" s="17">
        <v>0.93304593000000002</v>
      </c>
    </row>
    <row r="25" spans="1:37" x14ac:dyDescent="0.25">
      <c r="B25" s="17">
        <v>0.843279</v>
      </c>
      <c r="C25" s="17">
        <v>0.75957678299999998</v>
      </c>
      <c r="D25" s="17">
        <v>0.93620485499999995</v>
      </c>
      <c r="E25" s="17">
        <v>0.78044054399999996</v>
      </c>
      <c r="F25" s="17">
        <v>0.69434343700000001</v>
      </c>
      <c r="G25" s="17">
        <v>0.877213507</v>
      </c>
      <c r="H25" s="17">
        <v>0.80923714499999999</v>
      </c>
      <c r="I25" s="17">
        <v>0.70494547699999999</v>
      </c>
      <c r="J25" s="17">
        <v>0.92895802299999997</v>
      </c>
      <c r="K25" s="17">
        <v>0.82126064600000004</v>
      </c>
      <c r="L25" s="17">
        <v>0.74766569299999996</v>
      </c>
      <c r="M25" s="17">
        <v>0.902099769</v>
      </c>
      <c r="N25" s="17">
        <v>0.79168935500000004</v>
      </c>
      <c r="O25" s="17">
        <v>0.72169538300000002</v>
      </c>
      <c r="P25" s="17">
        <v>0.868471726</v>
      </c>
      <c r="Q25" s="17">
        <v>0.87256507100000003</v>
      </c>
      <c r="R25" s="17">
        <v>0.75689991400000001</v>
      </c>
      <c r="S25" s="17">
        <v>1.0059055219999999</v>
      </c>
      <c r="T25" s="17">
        <v>0.95278100300000002</v>
      </c>
      <c r="U25" s="17">
        <v>0.79309839999999998</v>
      </c>
      <c r="V25" s="17">
        <v>1.1446141350000001</v>
      </c>
      <c r="W25" s="17">
        <v>0.73538994499999999</v>
      </c>
      <c r="X25" s="17">
        <v>0.67522503099999998</v>
      </c>
      <c r="Y25" s="17">
        <v>0.80091576200000003</v>
      </c>
      <c r="Z25" s="17">
        <v>0.90686470100000005</v>
      </c>
      <c r="AA25" s="17">
        <v>0.68481259900000002</v>
      </c>
      <c r="AB25" s="17">
        <v>1.2009177230000001</v>
      </c>
      <c r="AC25" s="17">
        <v>0.80727380500000001</v>
      </c>
      <c r="AD25" s="17">
        <v>0.745091261</v>
      </c>
      <c r="AE25" s="17">
        <v>0.87464587199999999</v>
      </c>
      <c r="AF25" s="17">
        <v>0.803847062</v>
      </c>
      <c r="AG25" s="17">
        <v>0.70600922099999996</v>
      </c>
      <c r="AH25" s="17">
        <v>0.91524314399999995</v>
      </c>
      <c r="AI25" s="17">
        <v>0.82753103100000003</v>
      </c>
      <c r="AJ25" s="17">
        <v>0.75132499500000005</v>
      </c>
      <c r="AK25" s="17">
        <v>0.91146655799999998</v>
      </c>
    </row>
    <row r="26" spans="1:37" x14ac:dyDescent="0.25">
      <c r="A26" s="17" t="s">
        <v>11</v>
      </c>
    </row>
    <row r="27" spans="1:37" x14ac:dyDescent="0.25">
      <c r="B27" s="17">
        <v>0.90280705999999999</v>
      </c>
      <c r="C27" s="17">
        <v>0.79940033399999999</v>
      </c>
      <c r="D27" s="17">
        <v>1.0195900019999999</v>
      </c>
      <c r="E27" s="17">
        <v>0.896959057</v>
      </c>
      <c r="F27" s="17">
        <v>0.78990565499999998</v>
      </c>
      <c r="G27" s="17">
        <v>1.0185210659999999</v>
      </c>
      <c r="H27" s="17">
        <v>0.84695970799999998</v>
      </c>
      <c r="I27" s="17">
        <v>0.73925115100000005</v>
      </c>
      <c r="J27" s="17">
        <v>0.97036135099999998</v>
      </c>
      <c r="K27" s="17">
        <v>0.95038562599999998</v>
      </c>
      <c r="L27" s="17">
        <v>0.84753141200000004</v>
      </c>
      <c r="M27" s="17">
        <v>1.0657219600000001</v>
      </c>
      <c r="N27" s="17">
        <v>0.92018417699999999</v>
      </c>
      <c r="O27" s="17">
        <v>0.82881760199999999</v>
      </c>
      <c r="P27" s="17">
        <v>1.0216227529999999</v>
      </c>
      <c r="Q27" s="17">
        <v>0.86589340800000003</v>
      </c>
      <c r="R27" s="17">
        <v>0.73681543299999996</v>
      </c>
      <c r="S27" s="17">
        <v>1.017583726</v>
      </c>
      <c r="T27" s="17">
        <v>0.94388066100000001</v>
      </c>
      <c r="U27" s="17">
        <v>0.84181733400000003</v>
      </c>
      <c r="V27" s="17">
        <v>1.058318315</v>
      </c>
      <c r="W27" s="17">
        <v>0.85100658500000004</v>
      </c>
      <c r="X27" s="17">
        <v>0.74221230699999996</v>
      </c>
      <c r="Y27" s="17">
        <v>0.97574804599999998</v>
      </c>
      <c r="Z27" s="17">
        <v>0.67642215699999997</v>
      </c>
      <c r="AA27" s="17">
        <v>0.42148350000000001</v>
      </c>
      <c r="AB27" s="17">
        <v>1.085563099</v>
      </c>
      <c r="AC27" s="17">
        <v>0.92311273400000005</v>
      </c>
      <c r="AD27" s="17">
        <v>0.84444052599999997</v>
      </c>
      <c r="AE27" s="17">
        <v>1.009114428</v>
      </c>
      <c r="AF27" s="17">
        <v>0.86760773800000002</v>
      </c>
      <c r="AG27" s="17">
        <v>0.747078401</v>
      </c>
      <c r="AH27" s="17">
        <v>1.0075825869999999</v>
      </c>
      <c r="AI27" s="17">
        <v>0.91838376099999997</v>
      </c>
      <c r="AJ27" s="17">
        <v>0.82409625099999995</v>
      </c>
      <c r="AK27" s="17">
        <v>1.0234590100000001</v>
      </c>
    </row>
    <row r="28" spans="1:37" x14ac:dyDescent="0.25">
      <c r="B28" s="17">
        <v>0.90811040799999998</v>
      </c>
      <c r="C28" s="17">
        <v>0.81831914800000005</v>
      </c>
      <c r="D28" s="17">
        <v>1.007754145</v>
      </c>
      <c r="E28" s="17">
        <v>0.85190459699999999</v>
      </c>
      <c r="F28" s="17">
        <v>0.76635110200000001</v>
      </c>
      <c r="G28" s="17">
        <v>0.94700906799999995</v>
      </c>
      <c r="H28" s="17">
        <v>0.90905802899999999</v>
      </c>
      <c r="I28" s="17">
        <v>0.81021905900000002</v>
      </c>
      <c r="J28" s="17">
        <v>1.019954407</v>
      </c>
      <c r="K28" s="17">
        <v>0.86411232599999999</v>
      </c>
      <c r="L28" s="17">
        <v>0.78417219800000004</v>
      </c>
      <c r="M28" s="17">
        <v>0.95220171499999995</v>
      </c>
      <c r="N28" s="17">
        <v>0.88573376400000003</v>
      </c>
      <c r="O28" s="17">
        <v>0.81086173699999997</v>
      </c>
      <c r="P28" s="17">
        <v>0.96751920300000005</v>
      </c>
      <c r="Q28" s="17">
        <v>0.87122322399999996</v>
      </c>
      <c r="R28" s="17">
        <v>0.76058060199999999</v>
      </c>
      <c r="S28" s="17">
        <v>0.99796116800000001</v>
      </c>
      <c r="T28" s="17">
        <v>0.87134526199999995</v>
      </c>
      <c r="U28" s="17">
        <v>0.79080571099999997</v>
      </c>
      <c r="V28" s="17">
        <v>0.960087358</v>
      </c>
      <c r="W28" s="17">
        <v>0.90174286800000003</v>
      </c>
      <c r="X28" s="17">
        <v>0.80430362399999999</v>
      </c>
      <c r="Y28" s="17">
        <v>1.0109866169999999</v>
      </c>
      <c r="Z28" s="17">
        <v>0.78102326799999999</v>
      </c>
      <c r="AA28" s="17">
        <v>0.533955238</v>
      </c>
      <c r="AB28" s="17">
        <v>1.1424128870000001</v>
      </c>
      <c r="AC28" s="17">
        <v>0.89170644600000004</v>
      </c>
      <c r="AD28" s="17">
        <v>0.827035085</v>
      </c>
      <c r="AE28" s="17">
        <v>0.96143489100000001</v>
      </c>
      <c r="AF28" s="17">
        <v>0.81535875199999996</v>
      </c>
      <c r="AG28" s="17">
        <v>0.71843229500000005</v>
      </c>
      <c r="AH28" s="17">
        <v>0.92536192900000003</v>
      </c>
      <c r="AI28" s="17">
        <v>0.91405314500000001</v>
      </c>
      <c r="AJ28" s="17">
        <v>0.83464730300000001</v>
      </c>
      <c r="AK28" s="17">
        <v>1.0010134209999999</v>
      </c>
    </row>
    <row r="29" spans="1:37" x14ac:dyDescent="0.25">
      <c r="A29" s="17" t="s">
        <v>12</v>
      </c>
    </row>
    <row r="30" spans="1:37" x14ac:dyDescent="0.25">
      <c r="B30" s="17">
        <v>0.88074258299999997</v>
      </c>
      <c r="C30" s="17">
        <v>0.839503942</v>
      </c>
      <c r="D30" s="17">
        <v>0.92400697499999995</v>
      </c>
      <c r="E30" s="17">
        <v>1.3042758350000001</v>
      </c>
      <c r="F30" s="17">
        <v>0.72007439600000001</v>
      </c>
      <c r="G30" s="17">
        <v>2.3624440249999998</v>
      </c>
      <c r="H30" s="17">
        <v>0.90804512599999998</v>
      </c>
      <c r="I30" s="17">
        <v>0.84441895899999997</v>
      </c>
      <c r="J30" s="17">
        <v>0.97646546400000001</v>
      </c>
      <c r="K30" s="17">
        <v>0.86302871299999995</v>
      </c>
      <c r="L30" s="17">
        <v>0.80983088199999997</v>
      </c>
      <c r="M30" s="17">
        <v>0.91972111199999995</v>
      </c>
      <c r="N30" s="17">
        <v>0.89034586800000004</v>
      </c>
      <c r="O30" s="17">
        <v>0.84040956899999997</v>
      </c>
      <c r="P30" s="17">
        <v>0.94324933200000005</v>
      </c>
      <c r="Q30" s="17">
        <v>0.86641283499999999</v>
      </c>
      <c r="R30" s="17">
        <v>0.79552805400000004</v>
      </c>
      <c r="S30" s="17">
        <v>0.94361373900000001</v>
      </c>
      <c r="T30" s="17">
        <v>0.86590430900000004</v>
      </c>
      <c r="U30" s="17">
        <v>0.81325556899999996</v>
      </c>
      <c r="V30" s="17">
        <v>0.92196143600000002</v>
      </c>
      <c r="W30" s="17">
        <v>0.890030934</v>
      </c>
      <c r="X30" s="17">
        <v>0.82677680600000003</v>
      </c>
      <c r="Y30" s="17">
        <v>0.95812443999999997</v>
      </c>
      <c r="Z30" s="17">
        <v>0.74273614799999998</v>
      </c>
      <c r="AA30" s="17">
        <v>0.60413010199999995</v>
      </c>
      <c r="AB30" s="17">
        <v>0.91314268899999995</v>
      </c>
      <c r="AC30" s="17">
        <v>0.89106225100000003</v>
      </c>
      <c r="AD30" s="17">
        <v>0.84850119199999996</v>
      </c>
      <c r="AE30" s="17">
        <v>0.93575818600000005</v>
      </c>
      <c r="AF30" s="17">
        <v>0.90171420400000002</v>
      </c>
      <c r="AG30" s="17">
        <v>0.83755001399999995</v>
      </c>
      <c r="AH30" s="17">
        <v>0.97079397300000003</v>
      </c>
      <c r="AI30" s="17">
        <v>0.86213247900000001</v>
      </c>
      <c r="AJ30" s="17">
        <v>0.80978819800000001</v>
      </c>
      <c r="AK30" s="17">
        <v>0.91786026600000004</v>
      </c>
    </row>
    <row r="31" spans="1:37" x14ac:dyDescent="0.25">
      <c r="B31" s="17">
        <v>0.886774858</v>
      </c>
      <c r="C31" s="17">
        <v>0.85126481899999995</v>
      </c>
      <c r="D31" s="17">
        <v>0.92376617900000002</v>
      </c>
      <c r="E31" s="17">
        <v>0.87180611299999999</v>
      </c>
      <c r="F31" s="17">
        <v>0.52008511499999999</v>
      </c>
      <c r="G31" s="17">
        <v>1.461387524</v>
      </c>
      <c r="H31" s="17">
        <v>0.89276825299999996</v>
      </c>
      <c r="I31" s="17">
        <v>0.838319814</v>
      </c>
      <c r="J31" s="17">
        <v>0.95075308999999997</v>
      </c>
      <c r="K31" s="17">
        <v>0.88187907300000001</v>
      </c>
      <c r="L31" s="17">
        <v>0.83593884799999996</v>
      </c>
      <c r="M31" s="17">
        <v>0.93034400900000003</v>
      </c>
      <c r="N31" s="17">
        <v>0.87582972800000003</v>
      </c>
      <c r="O31" s="17">
        <v>0.833720821</v>
      </c>
      <c r="P31" s="17">
        <v>0.92006543900000004</v>
      </c>
      <c r="Q31" s="17">
        <v>0.91107213099999995</v>
      </c>
      <c r="R31" s="17">
        <v>0.84737095100000004</v>
      </c>
      <c r="S31" s="17">
        <v>0.97956205200000002</v>
      </c>
      <c r="T31" s="17">
        <v>0.86477587499999997</v>
      </c>
      <c r="U31" s="17">
        <v>0.81996637500000003</v>
      </c>
      <c r="V31" s="17">
        <v>0.91203412500000003</v>
      </c>
      <c r="W31" s="17">
        <v>0.90181149599999999</v>
      </c>
      <c r="X31" s="17">
        <v>0.84672035999999995</v>
      </c>
      <c r="Y31" s="17">
        <v>0.96048708999999999</v>
      </c>
      <c r="Z31" s="17">
        <v>0.888125995</v>
      </c>
      <c r="AA31" s="17">
        <v>0.75203105599999998</v>
      </c>
      <c r="AB31" s="17">
        <v>1.048850013</v>
      </c>
      <c r="AC31" s="17">
        <v>0.88605953900000001</v>
      </c>
      <c r="AD31" s="17">
        <v>0.84977501600000005</v>
      </c>
      <c r="AE31" s="17">
        <v>0.92389337500000002</v>
      </c>
      <c r="AF31" s="17">
        <v>0.90685951600000003</v>
      </c>
      <c r="AG31" s="17">
        <v>0.85096592100000001</v>
      </c>
      <c r="AH31" s="17">
        <v>0.96642434300000002</v>
      </c>
      <c r="AI31" s="17">
        <v>0.86555787399999995</v>
      </c>
      <c r="AJ31" s="17">
        <v>0.82087232600000004</v>
      </c>
      <c r="AK31" s="17">
        <v>0.91267595400000001</v>
      </c>
    </row>
    <row r="32" spans="1:37" x14ac:dyDescent="0.25">
      <c r="A32" s="17" t="s">
        <v>13</v>
      </c>
    </row>
    <row r="33" spans="1:37" x14ac:dyDescent="0.25">
      <c r="B33" s="17">
        <v>0.85976004399999995</v>
      </c>
      <c r="C33" s="17">
        <v>0.76137411499999996</v>
      </c>
      <c r="D33" s="17">
        <v>0.97085955400000001</v>
      </c>
      <c r="E33" s="17" t="s">
        <v>116</v>
      </c>
      <c r="F33" s="17" t="s">
        <v>116</v>
      </c>
      <c r="G33" s="17" t="s">
        <v>116</v>
      </c>
      <c r="H33" s="17">
        <v>0.79342710000000005</v>
      </c>
      <c r="I33" s="17">
        <v>0.65964733900000005</v>
      </c>
      <c r="J33" s="17">
        <v>0.95433806099999996</v>
      </c>
      <c r="K33" s="17">
        <v>0.90942971500000003</v>
      </c>
      <c r="L33" s="17">
        <v>0.77447103399999995</v>
      </c>
      <c r="M33" s="17">
        <v>1.0679061839999999</v>
      </c>
      <c r="N33" s="17">
        <v>0.84639611000000003</v>
      </c>
      <c r="O33" s="17">
        <v>0.73693137500000006</v>
      </c>
      <c r="P33" s="17">
        <v>0.97212087899999999</v>
      </c>
      <c r="Q33" s="17">
        <v>0.90518923299999998</v>
      </c>
      <c r="R33" s="17">
        <v>0.702558613</v>
      </c>
      <c r="S33" s="17">
        <v>1.166262192</v>
      </c>
      <c r="T33" s="17">
        <v>0.82010924299999999</v>
      </c>
      <c r="U33" s="17">
        <v>0.70494369000000001</v>
      </c>
      <c r="V33" s="17">
        <v>0.95408921400000002</v>
      </c>
      <c r="W33" s="17">
        <v>0.93361934099999999</v>
      </c>
      <c r="X33" s="17">
        <v>0.76125319899999999</v>
      </c>
      <c r="Y33" s="17">
        <v>1.1450133469999999</v>
      </c>
      <c r="Z33" s="17">
        <v>0.65022858500000003</v>
      </c>
      <c r="AA33" s="17">
        <v>0.41649489000000001</v>
      </c>
      <c r="AB33" s="17">
        <v>1.015131813</v>
      </c>
      <c r="AC33" s="17">
        <v>0.87397787400000004</v>
      </c>
      <c r="AD33" s="17">
        <v>0.77036939599999998</v>
      </c>
      <c r="AE33" s="17">
        <v>0.991520858</v>
      </c>
      <c r="AF33" s="17">
        <v>0.77185460100000003</v>
      </c>
      <c r="AG33" s="17">
        <v>0.613435756</v>
      </c>
      <c r="AH33" s="17">
        <v>0.97118487099999995</v>
      </c>
      <c r="AI33" s="17">
        <v>0.84743343900000001</v>
      </c>
      <c r="AJ33" s="17">
        <v>0.73443399899999995</v>
      </c>
      <c r="AK33" s="17">
        <v>0.97781888400000005</v>
      </c>
    </row>
    <row r="34" spans="1:37" x14ac:dyDescent="0.25">
      <c r="B34" s="17">
        <v>0.88530723600000005</v>
      </c>
      <c r="C34" s="17">
        <v>0.79878670799999996</v>
      </c>
      <c r="D34" s="17">
        <v>0.98119922800000003</v>
      </c>
      <c r="E34" s="17" t="s">
        <v>116</v>
      </c>
      <c r="F34" s="17" t="s">
        <v>116</v>
      </c>
      <c r="G34" s="17" t="s">
        <v>116</v>
      </c>
      <c r="H34" s="17">
        <v>0.803025451</v>
      </c>
      <c r="I34" s="17">
        <v>0.68639682800000001</v>
      </c>
      <c r="J34" s="17">
        <v>0.939470943</v>
      </c>
      <c r="K34" s="17">
        <v>0.94930099599999995</v>
      </c>
      <c r="L34" s="17">
        <v>0.82933907900000003</v>
      </c>
      <c r="M34" s="17">
        <v>1.086615117</v>
      </c>
      <c r="N34" s="17">
        <v>0.868654378</v>
      </c>
      <c r="O34" s="17">
        <v>0.77261688900000003</v>
      </c>
      <c r="P34" s="17">
        <v>0.976629478</v>
      </c>
      <c r="Q34" s="17">
        <v>0.95178323399999998</v>
      </c>
      <c r="R34" s="17">
        <v>0.76756301500000002</v>
      </c>
      <c r="S34" s="17">
        <v>1.1802175290000001</v>
      </c>
      <c r="T34" s="17">
        <v>0.86584269800000002</v>
      </c>
      <c r="U34" s="17">
        <v>0.76252260400000005</v>
      </c>
      <c r="V34" s="17">
        <v>0.983162431</v>
      </c>
      <c r="W34" s="17">
        <v>0.92066844400000003</v>
      </c>
      <c r="X34" s="17">
        <v>0.77307695200000004</v>
      </c>
      <c r="Y34" s="17">
        <v>1.09643727</v>
      </c>
      <c r="Z34" s="17">
        <v>0.87769562300000004</v>
      </c>
      <c r="AA34" s="17">
        <v>0.61948007800000005</v>
      </c>
      <c r="AB34" s="17">
        <v>1.2435421790000001</v>
      </c>
      <c r="AC34" s="17">
        <v>0.88196280199999999</v>
      </c>
      <c r="AD34" s="17">
        <v>0.79239468000000002</v>
      </c>
      <c r="AE34" s="17">
        <v>0.98165523200000004</v>
      </c>
      <c r="AF34" s="17">
        <v>0.79617796699999999</v>
      </c>
      <c r="AG34" s="17">
        <v>0.65520932499999995</v>
      </c>
      <c r="AH34" s="17">
        <v>0.96747609000000001</v>
      </c>
      <c r="AI34" s="17">
        <v>0.88202930400000001</v>
      </c>
      <c r="AJ34" s="17">
        <v>0.78208721299999995</v>
      </c>
      <c r="AK34" s="17">
        <v>0.99474288899999996</v>
      </c>
    </row>
    <row r="35" spans="1:37" x14ac:dyDescent="0.25">
      <c r="A35" s="17" t="s">
        <v>14</v>
      </c>
    </row>
    <row r="36" spans="1:37" x14ac:dyDescent="0.25">
      <c r="B36" s="17">
        <v>0.86804313700000002</v>
      </c>
      <c r="C36" s="17">
        <v>0.74239672599999995</v>
      </c>
      <c r="D36" s="17">
        <v>1.0149544859999999</v>
      </c>
      <c r="E36" s="17" t="s">
        <v>116</v>
      </c>
      <c r="F36" s="17" t="s">
        <v>116</v>
      </c>
      <c r="G36" s="17" t="s">
        <v>116</v>
      </c>
      <c r="H36" s="17">
        <v>0.93224050000000003</v>
      </c>
      <c r="I36" s="17">
        <v>0.73230985000000004</v>
      </c>
      <c r="J36" s="17">
        <v>1.1867549639999999</v>
      </c>
      <c r="K36" s="17">
        <v>0.82863965399999995</v>
      </c>
      <c r="L36" s="17">
        <v>0.67403822899999999</v>
      </c>
      <c r="M36" s="17">
        <v>1.0187013840000001</v>
      </c>
      <c r="N36" s="17">
        <v>0.817397559</v>
      </c>
      <c r="O36" s="17">
        <v>0.67742494200000003</v>
      </c>
      <c r="P36" s="17">
        <v>0.98629195400000003</v>
      </c>
      <c r="Q36" s="17">
        <v>0.999844116</v>
      </c>
      <c r="R36" s="17">
        <v>0.75294201900000002</v>
      </c>
      <c r="S36" s="17">
        <v>1.3277094789999999</v>
      </c>
      <c r="T36" s="17">
        <v>0.90893902599999998</v>
      </c>
      <c r="U36" s="17">
        <v>0.74387577699999996</v>
      </c>
      <c r="V36" s="17">
        <v>1.110629192</v>
      </c>
      <c r="W36" s="17">
        <v>0.80785833699999998</v>
      </c>
      <c r="X36" s="17">
        <v>0.62935559799999996</v>
      </c>
      <c r="Y36" s="17">
        <v>1.0369894120000001</v>
      </c>
      <c r="Z36" s="17">
        <v>0.55412987700000005</v>
      </c>
      <c r="AA36" s="17">
        <v>0.29942960400000002</v>
      </c>
      <c r="AB36" s="17">
        <v>1.02548284</v>
      </c>
      <c r="AC36" s="17">
        <v>0.88832402099999996</v>
      </c>
      <c r="AD36" s="17">
        <v>0.75566677599999998</v>
      </c>
      <c r="AE36" s="17">
        <v>1.044269235</v>
      </c>
      <c r="AF36" s="17">
        <v>0.80285708499999997</v>
      </c>
      <c r="AG36" s="17">
        <v>0.63062143999999998</v>
      </c>
      <c r="AH36" s="17">
        <v>1.0221338149999999</v>
      </c>
      <c r="AI36" s="17">
        <v>0.90689624800000002</v>
      </c>
      <c r="AJ36" s="17">
        <v>0.73926878500000004</v>
      </c>
      <c r="AK36" s="17">
        <v>1.1125328459999999</v>
      </c>
    </row>
    <row r="37" spans="1:37" x14ac:dyDescent="0.25">
      <c r="B37" s="17">
        <v>0.90073481499999997</v>
      </c>
      <c r="C37" s="17">
        <v>0.78878456500000005</v>
      </c>
      <c r="D37" s="17">
        <v>1.0285738879999999</v>
      </c>
      <c r="E37" s="17" t="s">
        <v>116</v>
      </c>
      <c r="F37" s="17" t="s">
        <v>116</v>
      </c>
      <c r="G37" s="17" t="s">
        <v>116</v>
      </c>
      <c r="H37" s="17">
        <v>0.91030592300000002</v>
      </c>
      <c r="I37" s="17">
        <v>0.73863202800000005</v>
      </c>
      <c r="J37" s="17">
        <v>1.121880507</v>
      </c>
      <c r="K37" s="17">
        <v>0.89339800899999999</v>
      </c>
      <c r="L37" s="17">
        <v>0.75205240500000003</v>
      </c>
      <c r="M37" s="17">
        <v>1.0613090220000001</v>
      </c>
      <c r="N37" s="17">
        <v>0.90279419400000005</v>
      </c>
      <c r="O37" s="17">
        <v>0.77044831000000003</v>
      </c>
      <c r="P37" s="17">
        <v>1.057874158</v>
      </c>
      <c r="Q37" s="17">
        <v>0.90307233799999997</v>
      </c>
      <c r="R37" s="17">
        <v>0.70805160199999995</v>
      </c>
      <c r="S37" s="17">
        <v>1.15180821</v>
      </c>
      <c r="T37" s="17">
        <v>0.85205659</v>
      </c>
      <c r="U37" s="17">
        <v>0.71832316299999999</v>
      </c>
      <c r="V37" s="17">
        <v>1.0106877649999999</v>
      </c>
      <c r="W37" s="17">
        <v>0.97610065400000001</v>
      </c>
      <c r="X37" s="17">
        <v>0.79039075400000003</v>
      </c>
      <c r="Y37" s="17">
        <v>1.205444878</v>
      </c>
      <c r="Z37" s="17">
        <v>0.80739706300000003</v>
      </c>
      <c r="AA37" s="17">
        <v>0.50818671699999995</v>
      </c>
      <c r="AB37" s="17">
        <v>1.2827765769999999</v>
      </c>
      <c r="AC37" s="17">
        <v>0.89864022600000004</v>
      </c>
      <c r="AD37" s="17">
        <v>0.78287620899999999</v>
      </c>
      <c r="AE37" s="17">
        <v>1.0315222850000001</v>
      </c>
      <c r="AF37" s="17">
        <v>1.0084362469999999</v>
      </c>
      <c r="AG37" s="17">
        <v>0.81886820400000004</v>
      </c>
      <c r="AH37" s="17">
        <v>1.2418893040000001</v>
      </c>
      <c r="AI37" s="17">
        <v>0.82043719000000004</v>
      </c>
      <c r="AJ37" s="17">
        <v>0.689060169</v>
      </c>
      <c r="AK37" s="17">
        <v>0.976862707</v>
      </c>
    </row>
    <row r="38" spans="1:37" x14ac:dyDescent="0.25">
      <c r="A38" s="17" t="s">
        <v>15</v>
      </c>
    </row>
    <row r="39" spans="1:37" x14ac:dyDescent="0.25">
      <c r="B39" s="17" t="s">
        <v>116</v>
      </c>
      <c r="C39" s="17" t="s">
        <v>116</v>
      </c>
      <c r="D39" s="17" t="s">
        <v>116</v>
      </c>
      <c r="E39" s="17">
        <v>0.90406336200000004</v>
      </c>
      <c r="F39" s="17">
        <v>0.86431341800000006</v>
      </c>
      <c r="G39" s="17">
        <v>0.94564141300000004</v>
      </c>
      <c r="H39" s="17">
        <v>0.87927230599999995</v>
      </c>
      <c r="I39" s="17">
        <v>0.82239127599999995</v>
      </c>
      <c r="J39" s="17">
        <v>0.94008753599999995</v>
      </c>
      <c r="K39" s="17">
        <v>0.92116461800000005</v>
      </c>
      <c r="L39" s="17">
        <v>0.86687605099999998</v>
      </c>
      <c r="M39" s="17">
        <v>0.97885303499999998</v>
      </c>
      <c r="N39" s="17">
        <v>0.90998090600000003</v>
      </c>
      <c r="O39" s="17">
        <v>0.86211333099999998</v>
      </c>
      <c r="P39" s="17">
        <v>0.96050625700000003</v>
      </c>
      <c r="Q39" s="17">
        <v>0.89002171299999999</v>
      </c>
      <c r="R39" s="17">
        <v>0.82064330900000004</v>
      </c>
      <c r="S39" s="17">
        <v>0.96526546999999996</v>
      </c>
      <c r="T39" s="17">
        <v>0.88053589300000001</v>
      </c>
      <c r="U39" s="17">
        <v>0.826238786</v>
      </c>
      <c r="V39" s="17">
        <v>0.93840118800000005</v>
      </c>
      <c r="W39" s="17">
        <v>0.92773662800000001</v>
      </c>
      <c r="X39" s="17">
        <v>0.87073676300000002</v>
      </c>
      <c r="Y39" s="17">
        <v>0.98846779699999998</v>
      </c>
      <c r="Z39" s="17">
        <v>1.0097343270000001</v>
      </c>
      <c r="AA39" s="17">
        <v>0.80676508999999996</v>
      </c>
      <c r="AB39" s="17">
        <v>1.2637673890000001</v>
      </c>
      <c r="AC39" s="17">
        <v>0.90432652899999999</v>
      </c>
      <c r="AD39" s="17">
        <v>0.86394640599999994</v>
      </c>
      <c r="AE39" s="17">
        <v>0.946593986</v>
      </c>
      <c r="AF39" s="17">
        <v>0.91282756300000001</v>
      </c>
      <c r="AG39" s="17">
        <v>0.83955977699999995</v>
      </c>
      <c r="AH39" s="17">
        <v>0.99248937599999998</v>
      </c>
      <c r="AI39" s="17">
        <v>0.90129207</v>
      </c>
      <c r="AJ39" s="17">
        <v>0.85447066800000004</v>
      </c>
      <c r="AK39" s="17">
        <v>0.95067908700000003</v>
      </c>
    </row>
    <row r="40" spans="1:37" x14ac:dyDescent="0.25">
      <c r="B40" s="17" t="s">
        <v>116</v>
      </c>
      <c r="C40" s="17" t="s">
        <v>116</v>
      </c>
      <c r="D40" s="17" t="s">
        <v>116</v>
      </c>
      <c r="E40" s="17">
        <v>0.892371884</v>
      </c>
      <c r="F40" s="17">
        <v>0.85957846299999996</v>
      </c>
      <c r="G40" s="17">
        <v>0.926416393</v>
      </c>
      <c r="H40" s="17">
        <v>0.89614981599999999</v>
      </c>
      <c r="I40" s="17">
        <v>0.847481928</v>
      </c>
      <c r="J40" s="17">
        <v>0.94761252900000004</v>
      </c>
      <c r="K40" s="17">
        <v>0.885785877</v>
      </c>
      <c r="L40" s="17">
        <v>0.84209568899999998</v>
      </c>
      <c r="M40" s="17">
        <v>0.93174282900000005</v>
      </c>
      <c r="N40" s="17">
        <v>0.89680161300000005</v>
      </c>
      <c r="O40" s="17">
        <v>0.85740031000000005</v>
      </c>
      <c r="P40" s="17">
        <v>0.93801357799999996</v>
      </c>
      <c r="Q40" s="17">
        <v>0.87927394199999998</v>
      </c>
      <c r="R40" s="17">
        <v>0.82165683899999997</v>
      </c>
      <c r="S40" s="17">
        <v>0.94093133299999998</v>
      </c>
      <c r="T40" s="17">
        <v>0.88985371400000002</v>
      </c>
      <c r="U40" s="17">
        <v>0.84399641599999997</v>
      </c>
      <c r="V40" s="17">
        <v>0.93820260200000005</v>
      </c>
      <c r="W40" s="17">
        <v>0.89573147200000003</v>
      </c>
      <c r="X40" s="17">
        <v>0.84956509000000002</v>
      </c>
      <c r="Y40" s="17">
        <v>0.94440658899999996</v>
      </c>
      <c r="Z40" s="17">
        <v>0.97488465400000002</v>
      </c>
      <c r="AA40" s="17">
        <v>0.80683391199999999</v>
      </c>
      <c r="AB40" s="17">
        <v>1.177937708</v>
      </c>
      <c r="AC40" s="17">
        <v>0.89248875800000005</v>
      </c>
      <c r="AD40" s="17">
        <v>0.85915319899999998</v>
      </c>
      <c r="AE40" s="17">
        <v>0.92711775299999999</v>
      </c>
      <c r="AF40" s="17">
        <v>0.89548932299999995</v>
      </c>
      <c r="AG40" s="17">
        <v>0.83488979299999999</v>
      </c>
      <c r="AH40" s="17">
        <v>0.96048740200000005</v>
      </c>
      <c r="AI40" s="17">
        <v>0.89198767899999998</v>
      </c>
      <c r="AJ40" s="17">
        <v>0.85334839200000001</v>
      </c>
      <c r="AK40" s="17">
        <v>0.93237653799999998</v>
      </c>
    </row>
    <row r="41" spans="1:37" x14ac:dyDescent="0.25">
      <c r="A41" s="17" t="s">
        <v>152</v>
      </c>
    </row>
    <row r="42" spans="1:37" x14ac:dyDescent="0.25">
      <c r="B42" s="17" t="s">
        <v>116</v>
      </c>
      <c r="C42" s="17" t="s">
        <v>116</v>
      </c>
      <c r="D42" s="17" t="s">
        <v>116</v>
      </c>
      <c r="E42" s="17">
        <v>0.69280749799999997</v>
      </c>
      <c r="F42" s="17">
        <v>0.43400519300000001</v>
      </c>
      <c r="G42" s="17">
        <v>1.105936604</v>
      </c>
      <c r="H42" s="17">
        <v>0.79833856700000005</v>
      </c>
      <c r="I42" s="17">
        <v>0.41558430299999999</v>
      </c>
      <c r="J42" s="17">
        <v>1.5336105390000001</v>
      </c>
      <c r="K42" s="17">
        <v>0.61099930599999996</v>
      </c>
      <c r="L42" s="17">
        <v>0.307854028</v>
      </c>
      <c r="M42" s="17">
        <v>1.212653134</v>
      </c>
      <c r="N42" s="17">
        <v>0.80271550000000003</v>
      </c>
      <c r="O42" s="17">
        <v>0.48865048900000002</v>
      </c>
      <c r="P42" s="17">
        <v>1.3186360989999999</v>
      </c>
      <c r="Q42" s="17">
        <v>0.26419909600000002</v>
      </c>
      <c r="R42" s="17">
        <v>5.7948899999999998E-2</v>
      </c>
      <c r="S42" s="17">
        <v>1.2045295540000001</v>
      </c>
      <c r="T42" s="17">
        <v>0.77211757400000003</v>
      </c>
      <c r="U42" s="17">
        <v>0.386858178</v>
      </c>
      <c r="V42" s="17">
        <v>1.541044192</v>
      </c>
      <c r="W42" s="17">
        <v>0.65332394400000005</v>
      </c>
      <c r="X42" s="17">
        <v>0.346251694</v>
      </c>
      <c r="Y42" s="17">
        <v>1.232722273</v>
      </c>
      <c r="Z42" s="17" t="s">
        <v>116</v>
      </c>
      <c r="AA42" s="17" t="s">
        <v>116</v>
      </c>
      <c r="AB42" s="17" t="s">
        <v>116</v>
      </c>
      <c r="AC42" s="17">
        <v>0.69795226200000005</v>
      </c>
      <c r="AD42" s="17">
        <v>0.43420008199999999</v>
      </c>
      <c r="AE42" s="17">
        <v>1.1219190880000001</v>
      </c>
      <c r="AF42" s="17">
        <v>0.61867492499999999</v>
      </c>
      <c r="AG42" s="17">
        <v>0.26062743500000002</v>
      </c>
      <c r="AH42" s="17">
        <v>1.468604652</v>
      </c>
      <c r="AI42" s="17">
        <v>0.72392711200000004</v>
      </c>
      <c r="AJ42" s="17">
        <v>0.41556764400000001</v>
      </c>
      <c r="AK42" s="17">
        <v>1.261095444</v>
      </c>
    </row>
    <row r="43" spans="1:37" x14ac:dyDescent="0.25">
      <c r="B43" s="17" t="s">
        <v>116</v>
      </c>
      <c r="C43" s="17" t="s">
        <v>116</v>
      </c>
      <c r="D43" s="17" t="s">
        <v>116</v>
      </c>
      <c r="E43" s="17">
        <v>0.77284460499999996</v>
      </c>
      <c r="F43" s="17">
        <v>0.53126412899999997</v>
      </c>
      <c r="G43" s="17">
        <v>1.124278398</v>
      </c>
      <c r="H43" s="17">
        <v>0.881473383</v>
      </c>
      <c r="I43" s="17">
        <v>0.51617472499999995</v>
      </c>
      <c r="J43" s="17">
        <v>1.5052951809999999</v>
      </c>
      <c r="K43" s="17">
        <v>0.69919120300000004</v>
      </c>
      <c r="L43" s="17">
        <v>0.40783281900000001</v>
      </c>
      <c r="M43" s="17">
        <v>1.19869789</v>
      </c>
      <c r="N43" s="17">
        <v>0.70310727699999997</v>
      </c>
      <c r="O43" s="17">
        <v>0.46228187799999998</v>
      </c>
      <c r="P43" s="17">
        <v>1.069390488</v>
      </c>
      <c r="Q43" s="17">
        <v>1.2895990749999999</v>
      </c>
      <c r="R43" s="17">
        <v>0.52252122400000001</v>
      </c>
      <c r="S43" s="17">
        <v>3.1827717149999999</v>
      </c>
      <c r="T43" s="17">
        <v>0.71273381499999999</v>
      </c>
      <c r="U43" s="17">
        <v>0.39926395399999998</v>
      </c>
      <c r="V43" s="17">
        <v>1.2723149330000001</v>
      </c>
      <c r="W43" s="17">
        <v>0.84117828400000005</v>
      </c>
      <c r="X43" s="17">
        <v>0.51347088699999999</v>
      </c>
      <c r="Y43" s="17">
        <v>1.3780351019999999</v>
      </c>
      <c r="Z43" s="17" t="s">
        <v>116</v>
      </c>
      <c r="AA43" s="17" t="s">
        <v>116</v>
      </c>
      <c r="AB43" s="17" t="s">
        <v>116</v>
      </c>
      <c r="AC43" s="17">
        <v>0.78224598199999995</v>
      </c>
      <c r="AD43" s="17">
        <v>0.53556857899999999</v>
      </c>
      <c r="AE43" s="17">
        <v>1.1425404690000001</v>
      </c>
      <c r="AF43" s="17">
        <v>0.62619503300000001</v>
      </c>
      <c r="AG43" s="17">
        <v>0.31113273200000002</v>
      </c>
      <c r="AH43" s="17">
        <v>1.2602988340000001</v>
      </c>
      <c r="AI43" s="17">
        <v>0.84287376899999999</v>
      </c>
      <c r="AJ43" s="17">
        <v>0.54073230800000005</v>
      </c>
      <c r="AK43" s="17">
        <v>1.3138408399999999</v>
      </c>
    </row>
    <row r="44" spans="1:37" x14ac:dyDescent="0.25">
      <c r="A44" s="17" t="s">
        <v>17</v>
      </c>
    </row>
    <row r="45" spans="1:37" x14ac:dyDescent="0.25">
      <c r="B45" s="17">
        <v>0.81500217500000005</v>
      </c>
      <c r="C45" s="17">
        <v>0.65417726700000001</v>
      </c>
      <c r="D45" s="17">
        <v>1.0153647610000001</v>
      </c>
      <c r="E45" s="17">
        <v>0.74793586300000003</v>
      </c>
      <c r="F45" s="17">
        <v>0.63231742599999996</v>
      </c>
      <c r="G45" s="17">
        <v>0.88469498499999999</v>
      </c>
      <c r="H45" s="17">
        <v>0.71941411799999999</v>
      </c>
      <c r="I45" s="17">
        <v>0.57565656799999998</v>
      </c>
      <c r="J45" s="17">
        <v>0.89907194899999998</v>
      </c>
      <c r="K45" s="17">
        <v>0.80115701800000005</v>
      </c>
      <c r="L45" s="17">
        <v>0.67885700400000004</v>
      </c>
      <c r="M45" s="17">
        <v>0.94549008599999995</v>
      </c>
      <c r="N45" s="17">
        <v>0.84256374000000001</v>
      </c>
      <c r="O45" s="17">
        <v>0.72055654599999996</v>
      </c>
      <c r="P45" s="17">
        <v>0.98522962400000003</v>
      </c>
      <c r="Q45" s="17">
        <v>0.62111380699999996</v>
      </c>
      <c r="R45" s="17">
        <v>0.48088439199999999</v>
      </c>
      <c r="S45" s="17">
        <v>0.80223514799999995</v>
      </c>
      <c r="T45" s="17">
        <v>0.73287012500000004</v>
      </c>
      <c r="U45" s="17">
        <v>0.60111514700000002</v>
      </c>
      <c r="V45" s="17">
        <v>0.89350371900000003</v>
      </c>
      <c r="W45" s="17">
        <v>0.79455436199999996</v>
      </c>
      <c r="X45" s="17">
        <v>0.663896241</v>
      </c>
      <c r="Y45" s="17">
        <v>0.95092665700000001</v>
      </c>
      <c r="Z45" s="17">
        <v>1.085212039</v>
      </c>
      <c r="AA45" s="17">
        <v>0.62529663499999999</v>
      </c>
      <c r="AB45" s="17">
        <v>1.8834023769999999</v>
      </c>
      <c r="AC45" s="17">
        <v>0.75002646399999995</v>
      </c>
      <c r="AD45" s="17">
        <v>0.654434136</v>
      </c>
      <c r="AE45" s="17">
        <v>0.85958183700000002</v>
      </c>
      <c r="AF45" s="17">
        <v>0.93356996599999997</v>
      </c>
      <c r="AG45" s="17">
        <v>0.71507184599999996</v>
      </c>
      <c r="AH45" s="17">
        <v>1.218832605</v>
      </c>
      <c r="AI45" s="17">
        <v>0.71365178699999998</v>
      </c>
      <c r="AJ45" s="17">
        <v>0.611444192</v>
      </c>
      <c r="AK45" s="17">
        <v>0.83294416500000001</v>
      </c>
    </row>
    <row r="46" spans="1:37" x14ac:dyDescent="0.25">
      <c r="B46" s="17">
        <v>0.97751320500000005</v>
      </c>
      <c r="C46" s="17">
        <v>0.81225261299999996</v>
      </c>
      <c r="D46" s="17">
        <v>1.17639765</v>
      </c>
      <c r="E46" s="17">
        <v>0.83654478399999999</v>
      </c>
      <c r="F46" s="17">
        <v>0.73034975099999999</v>
      </c>
      <c r="G46" s="17">
        <v>0.95818089100000003</v>
      </c>
      <c r="H46" s="17">
        <v>0.79735984299999996</v>
      </c>
      <c r="I46" s="17">
        <v>0.66445450800000005</v>
      </c>
      <c r="J46" s="17">
        <v>0.95684913000000005</v>
      </c>
      <c r="K46" s="17">
        <v>0.93026421999999998</v>
      </c>
      <c r="L46" s="17">
        <v>0.81261271000000002</v>
      </c>
      <c r="M46" s="17">
        <v>1.0649495250000001</v>
      </c>
      <c r="N46" s="17">
        <v>0.91505495400000003</v>
      </c>
      <c r="O46" s="17">
        <v>0.803750882</v>
      </c>
      <c r="P46" s="17">
        <v>1.0417725040000001</v>
      </c>
      <c r="Q46" s="17">
        <v>0.80578353000000003</v>
      </c>
      <c r="R46" s="17">
        <v>0.65892524200000002</v>
      </c>
      <c r="S46" s="17">
        <v>0.98537293199999998</v>
      </c>
      <c r="T46" s="17">
        <v>0.88915770699999996</v>
      </c>
      <c r="U46" s="17">
        <v>0.75674471799999998</v>
      </c>
      <c r="V46" s="17">
        <v>1.044739936</v>
      </c>
      <c r="W46" s="17">
        <v>0.86655192299999995</v>
      </c>
      <c r="X46" s="17">
        <v>0.74786711699999997</v>
      </c>
      <c r="Y46" s="17">
        <v>1.0040717370000001</v>
      </c>
      <c r="Z46" s="17">
        <v>0.84483786699999996</v>
      </c>
      <c r="AA46" s="17">
        <v>0.50960451600000001</v>
      </c>
      <c r="AB46" s="17">
        <v>1.4005979120000001</v>
      </c>
      <c r="AC46" s="17">
        <v>0.87716993499999996</v>
      </c>
      <c r="AD46" s="17">
        <v>0.78484904</v>
      </c>
      <c r="AE46" s="17">
        <v>0.98035042999999999</v>
      </c>
      <c r="AF46" s="17">
        <v>1.0046944289999999</v>
      </c>
      <c r="AG46" s="17">
        <v>0.80148009499999995</v>
      </c>
      <c r="AH46" s="17">
        <v>1.2594335169999999</v>
      </c>
      <c r="AI46" s="17">
        <v>0.83416955299999995</v>
      </c>
      <c r="AJ46" s="17">
        <v>0.73634637700000005</v>
      </c>
      <c r="AK46" s="17">
        <v>0.94498848000000002</v>
      </c>
    </row>
    <row r="47" spans="1:37" x14ac:dyDescent="0.25">
      <c r="A47" s="17" t="s">
        <v>18</v>
      </c>
    </row>
    <row r="48" spans="1:37" x14ac:dyDescent="0.25">
      <c r="B48" s="17">
        <v>0.92537630699999995</v>
      </c>
      <c r="C48" s="17">
        <v>0.67271906800000003</v>
      </c>
      <c r="D48" s="17">
        <v>1.2729255779999999</v>
      </c>
      <c r="E48" s="17">
        <v>0.84985524300000004</v>
      </c>
      <c r="F48" s="17">
        <v>0.71480711900000005</v>
      </c>
      <c r="G48" s="17">
        <v>1.010417935</v>
      </c>
      <c r="H48" s="17">
        <v>0.92491809700000005</v>
      </c>
      <c r="I48" s="17">
        <v>0.728861863</v>
      </c>
      <c r="J48" s="17">
        <v>1.1737114129999999</v>
      </c>
      <c r="K48" s="17">
        <v>0.83133970999999995</v>
      </c>
      <c r="L48" s="17">
        <v>0.681461702</v>
      </c>
      <c r="M48" s="17">
        <v>1.0141812969999999</v>
      </c>
      <c r="N48" s="17">
        <v>0.79827656899999999</v>
      </c>
      <c r="O48" s="17">
        <v>0.66497173200000004</v>
      </c>
      <c r="P48" s="17">
        <v>0.95830461700000003</v>
      </c>
      <c r="Q48" s="17">
        <v>1.0671142220000001</v>
      </c>
      <c r="R48" s="17">
        <v>0.80960453300000002</v>
      </c>
      <c r="S48" s="17">
        <v>1.4065296279999999</v>
      </c>
      <c r="T48" s="17">
        <v>0.92777613299999995</v>
      </c>
      <c r="U48" s="17">
        <v>0.71835083899999996</v>
      </c>
      <c r="V48" s="17">
        <v>1.198256488</v>
      </c>
      <c r="W48" s="17">
        <v>0.81936855200000003</v>
      </c>
      <c r="X48" s="17">
        <v>0.67818347999999995</v>
      </c>
      <c r="Y48" s="17">
        <v>0.98994570800000004</v>
      </c>
      <c r="Z48" s="17">
        <v>0.67957527100000004</v>
      </c>
      <c r="AA48" s="17">
        <v>0.31884452699999999</v>
      </c>
      <c r="AB48" s="17">
        <v>1.4484255189999999</v>
      </c>
      <c r="AC48" s="17">
        <v>0.86658959199999996</v>
      </c>
      <c r="AD48" s="17">
        <v>0.74241817600000004</v>
      </c>
      <c r="AE48" s="17">
        <v>1.011529007</v>
      </c>
      <c r="AF48" s="17">
        <v>0.83004286699999996</v>
      </c>
      <c r="AG48" s="17">
        <v>0.61712258099999995</v>
      </c>
      <c r="AH48" s="17">
        <v>1.1164251359999999</v>
      </c>
      <c r="AI48" s="17">
        <v>0.87495993500000002</v>
      </c>
      <c r="AJ48" s="17">
        <v>0.73316654999999997</v>
      </c>
      <c r="AK48" s="17">
        <v>1.044175962</v>
      </c>
    </row>
    <row r="49" spans="1:37" x14ac:dyDescent="0.25">
      <c r="B49" s="17">
        <v>1.0569079299999999</v>
      </c>
      <c r="C49" s="17">
        <v>0.803914342</v>
      </c>
      <c r="D49" s="17">
        <v>1.3895191499999999</v>
      </c>
      <c r="E49" s="17">
        <v>0.85386561299999997</v>
      </c>
      <c r="F49" s="17">
        <v>0.74001262400000001</v>
      </c>
      <c r="G49" s="17">
        <v>0.98523519900000001</v>
      </c>
      <c r="H49" s="17">
        <v>0.944947176</v>
      </c>
      <c r="I49" s="17">
        <v>0.77302292900000003</v>
      </c>
      <c r="J49" s="17">
        <v>1.155108252</v>
      </c>
      <c r="K49" s="17">
        <v>0.86477242899999995</v>
      </c>
      <c r="L49" s="17">
        <v>0.73411219900000002</v>
      </c>
      <c r="M49" s="17">
        <v>1.0186880899999999</v>
      </c>
      <c r="N49" s="17">
        <v>0.83860863200000002</v>
      </c>
      <c r="O49" s="17">
        <v>0.72111506199999997</v>
      </c>
      <c r="P49" s="17">
        <v>0.97524580299999997</v>
      </c>
      <c r="Q49" s="17">
        <v>1.039448422</v>
      </c>
      <c r="R49" s="17">
        <v>0.82436354599999995</v>
      </c>
      <c r="S49" s="17">
        <v>1.3106511409999999</v>
      </c>
      <c r="T49" s="17">
        <v>0.88428689800000004</v>
      </c>
      <c r="U49" s="17">
        <v>0.71335538099999996</v>
      </c>
      <c r="V49" s="17">
        <v>1.096176378</v>
      </c>
      <c r="W49" s="17">
        <v>0.87987623800000003</v>
      </c>
      <c r="X49" s="17">
        <v>0.75320665099999995</v>
      </c>
      <c r="Y49" s="17">
        <v>1.0278483249999999</v>
      </c>
      <c r="Z49" s="17">
        <v>1.0758812790000001</v>
      </c>
      <c r="AA49" s="17">
        <v>0.613282989</v>
      </c>
      <c r="AB49" s="17">
        <v>1.8874166530000001</v>
      </c>
      <c r="AC49" s="17">
        <v>0.87611806999999997</v>
      </c>
      <c r="AD49" s="17">
        <v>0.77014258199999996</v>
      </c>
      <c r="AE49" s="17">
        <v>0.99667631700000003</v>
      </c>
      <c r="AF49" s="17">
        <v>0.88234829000000004</v>
      </c>
      <c r="AG49" s="17">
        <v>0.68931373900000004</v>
      </c>
      <c r="AH49" s="17">
        <v>1.1294399939999999</v>
      </c>
      <c r="AI49" s="17">
        <v>0.89257992399999997</v>
      </c>
      <c r="AJ49" s="17">
        <v>0.77077729800000006</v>
      </c>
      <c r="AK49" s="17">
        <v>1.0336304970000001</v>
      </c>
    </row>
    <row r="50" spans="1:37" x14ac:dyDescent="0.25">
      <c r="A50" s="17" t="s">
        <v>19</v>
      </c>
    </row>
    <row r="51" spans="1:37" x14ac:dyDescent="0.25">
      <c r="B51" s="17">
        <v>0.74464644899999999</v>
      </c>
      <c r="C51" s="17">
        <v>0.57161885899999998</v>
      </c>
      <c r="D51" s="17">
        <v>0.97004905500000005</v>
      </c>
      <c r="E51" s="17">
        <v>0.74991400900000005</v>
      </c>
      <c r="F51" s="17">
        <v>0.59425282700000004</v>
      </c>
      <c r="G51" s="17">
        <v>0.94634976000000004</v>
      </c>
      <c r="H51" s="17">
        <v>0.56975322900000003</v>
      </c>
      <c r="I51" s="17">
        <v>0.43028938500000002</v>
      </c>
      <c r="J51" s="17">
        <v>0.75441959000000003</v>
      </c>
      <c r="K51" s="17">
        <v>0.89727059099999995</v>
      </c>
      <c r="L51" s="17">
        <v>0.71895639200000006</v>
      </c>
      <c r="M51" s="17">
        <v>1.119809941</v>
      </c>
      <c r="N51" s="17">
        <v>0.78562757400000005</v>
      </c>
      <c r="O51" s="17">
        <v>0.64001313299999996</v>
      </c>
      <c r="P51" s="17">
        <v>0.964371906</v>
      </c>
      <c r="Q51" s="17">
        <v>0.66148964600000004</v>
      </c>
      <c r="R51" s="17">
        <v>0.47374485700000002</v>
      </c>
      <c r="S51" s="17">
        <v>0.92363757599999996</v>
      </c>
      <c r="T51" s="17">
        <v>0.75038676800000004</v>
      </c>
      <c r="U51" s="17">
        <v>0.58391956099999998</v>
      </c>
      <c r="V51" s="17">
        <v>0.964311421</v>
      </c>
      <c r="W51" s="17">
        <v>0.72777036100000003</v>
      </c>
      <c r="X51" s="17">
        <v>0.57083477900000001</v>
      </c>
      <c r="Y51" s="17">
        <v>0.92785113500000005</v>
      </c>
      <c r="Z51" s="17">
        <v>0.723590705</v>
      </c>
      <c r="AA51" s="17">
        <v>0.30927775899999999</v>
      </c>
      <c r="AB51" s="17">
        <v>1.692923245</v>
      </c>
      <c r="AC51" s="17">
        <v>0.75349593999999998</v>
      </c>
      <c r="AD51" s="17">
        <v>0.63084537500000004</v>
      </c>
      <c r="AE51" s="17">
        <v>0.89999253899999998</v>
      </c>
      <c r="AF51" s="17">
        <v>0.71280445400000003</v>
      </c>
      <c r="AG51" s="17">
        <v>0.52531117299999996</v>
      </c>
      <c r="AH51" s="17">
        <v>0.96721755700000001</v>
      </c>
      <c r="AI51" s="17">
        <v>0.76489690499999996</v>
      </c>
      <c r="AJ51" s="17">
        <v>0.618493764</v>
      </c>
      <c r="AK51" s="17">
        <v>0.94595501100000001</v>
      </c>
    </row>
    <row r="52" spans="1:37" x14ac:dyDescent="0.25">
      <c r="B52" s="17">
        <v>0.93258891499999996</v>
      </c>
      <c r="C52" s="17">
        <v>0.74759277199999996</v>
      </c>
      <c r="D52" s="17">
        <v>1.16336342</v>
      </c>
      <c r="E52" s="17">
        <v>0.82523840500000001</v>
      </c>
      <c r="F52" s="17">
        <v>0.68358164600000004</v>
      </c>
      <c r="G52" s="17">
        <v>0.996250309</v>
      </c>
      <c r="H52" s="17">
        <v>0.833512637</v>
      </c>
      <c r="I52" s="17">
        <v>0.66627875199999997</v>
      </c>
      <c r="J52" s="17">
        <v>1.0427217049999999</v>
      </c>
      <c r="K52" s="17">
        <v>0.89375454200000004</v>
      </c>
      <c r="L52" s="17">
        <v>0.74297340899999997</v>
      </c>
      <c r="M52" s="17">
        <v>1.075135626</v>
      </c>
      <c r="N52" s="17">
        <v>0.93305892000000001</v>
      </c>
      <c r="O52" s="17">
        <v>0.78880230799999995</v>
      </c>
      <c r="P52" s="17">
        <v>1.103697264</v>
      </c>
      <c r="Q52" s="17">
        <v>0.72470238200000003</v>
      </c>
      <c r="R52" s="17">
        <v>0.55205572700000005</v>
      </c>
      <c r="S52" s="17">
        <v>0.95134153300000002</v>
      </c>
      <c r="T52" s="17">
        <v>0.90131324800000001</v>
      </c>
      <c r="U52" s="17">
        <v>0.73420154699999995</v>
      </c>
      <c r="V52" s="17">
        <v>1.1064612620000001</v>
      </c>
      <c r="W52" s="17">
        <v>0.82393004000000003</v>
      </c>
      <c r="X52" s="17">
        <v>0.675911594</v>
      </c>
      <c r="Y52" s="17">
        <v>1.0043631710000001</v>
      </c>
      <c r="Z52" s="17">
        <v>0.70788436399999999</v>
      </c>
      <c r="AA52" s="17">
        <v>0.341627548</v>
      </c>
      <c r="AB52" s="17">
        <v>1.4668028849999999</v>
      </c>
      <c r="AC52" s="17">
        <v>0.87993079399999996</v>
      </c>
      <c r="AD52" s="17">
        <v>0.760992997</v>
      </c>
      <c r="AE52" s="17">
        <v>1.0174577220000001</v>
      </c>
      <c r="AF52" s="17">
        <v>0.96702106899999996</v>
      </c>
      <c r="AG52" s="17">
        <v>0.75219351400000001</v>
      </c>
      <c r="AH52" s="17">
        <v>1.2432036849999999</v>
      </c>
      <c r="AI52" s="17">
        <v>0.82597475399999998</v>
      </c>
      <c r="AJ52" s="17">
        <v>0.69388171300000001</v>
      </c>
      <c r="AK52" s="17">
        <v>0.983214115</v>
      </c>
    </row>
    <row r="53" spans="1:37" x14ac:dyDescent="0.25">
      <c r="A53" s="17" t="s">
        <v>20</v>
      </c>
    </row>
    <row r="54" spans="1:37" x14ac:dyDescent="0.25">
      <c r="B54" s="17">
        <v>0.74597281299999996</v>
      </c>
      <c r="C54" s="17">
        <v>0.55700898499999996</v>
      </c>
      <c r="D54" s="17">
        <v>0.99904212100000001</v>
      </c>
      <c r="E54" s="17">
        <v>0.80149177800000004</v>
      </c>
      <c r="F54" s="17">
        <v>0.49101528999999999</v>
      </c>
      <c r="G54" s="17">
        <v>1.308287306</v>
      </c>
      <c r="H54" s="17">
        <v>0.941497048</v>
      </c>
      <c r="I54" s="17">
        <v>0.65437487299999997</v>
      </c>
      <c r="J54" s="17">
        <v>1.354600746</v>
      </c>
      <c r="K54" s="17">
        <v>0.63145238100000001</v>
      </c>
      <c r="L54" s="17">
        <v>0.44274416500000002</v>
      </c>
      <c r="M54" s="17">
        <v>0.90059257999999998</v>
      </c>
      <c r="N54" s="17">
        <v>0.80129262199999995</v>
      </c>
      <c r="O54" s="17">
        <v>0.60455840800000005</v>
      </c>
      <c r="P54" s="17">
        <v>1.0620476990000001</v>
      </c>
      <c r="Q54" s="17">
        <v>0.62689725900000004</v>
      </c>
      <c r="R54" s="17">
        <v>0.35917675900000001</v>
      </c>
      <c r="S54" s="17">
        <v>1.094169274</v>
      </c>
      <c r="T54" s="17">
        <v>0.87242128900000004</v>
      </c>
      <c r="U54" s="17">
        <v>0.63765680499999999</v>
      </c>
      <c r="V54" s="17">
        <v>1.1936184169999999</v>
      </c>
      <c r="W54" s="17">
        <v>0.60606652900000002</v>
      </c>
      <c r="X54" s="17">
        <v>0.39761647999999999</v>
      </c>
      <c r="Y54" s="17">
        <v>0.92379630999999995</v>
      </c>
      <c r="Z54" s="17">
        <v>0.73908490500000001</v>
      </c>
      <c r="AA54" s="17">
        <v>0.36175687000000001</v>
      </c>
      <c r="AB54" s="17">
        <v>1.5099823729999999</v>
      </c>
      <c r="AC54" s="17">
        <v>0.75904449299999999</v>
      </c>
      <c r="AD54" s="17">
        <v>0.58131598100000004</v>
      </c>
      <c r="AE54" s="17">
        <v>0.99111079000000002</v>
      </c>
      <c r="AF54" s="17">
        <v>0.78073011699999995</v>
      </c>
      <c r="AG54" s="17">
        <v>0.50863307999999996</v>
      </c>
      <c r="AH54" s="17">
        <v>1.1983874800000001</v>
      </c>
      <c r="AI54" s="17">
        <v>0.74359744900000002</v>
      </c>
      <c r="AJ54" s="17">
        <v>0.54565702000000005</v>
      </c>
      <c r="AK54" s="17">
        <v>1.013341982</v>
      </c>
    </row>
    <row r="55" spans="1:37" x14ac:dyDescent="0.25">
      <c r="B55" s="17">
        <v>0.70867526300000006</v>
      </c>
      <c r="C55" s="17">
        <v>0.55351598300000004</v>
      </c>
      <c r="D55" s="17">
        <v>0.90732814299999998</v>
      </c>
      <c r="E55" s="17">
        <v>0.67211207500000003</v>
      </c>
      <c r="F55" s="17">
        <v>0.44274179400000002</v>
      </c>
      <c r="G55" s="17">
        <v>1.020311719</v>
      </c>
      <c r="H55" s="17">
        <v>0.813571924</v>
      </c>
      <c r="I55" s="17">
        <v>0.59623480799999995</v>
      </c>
      <c r="J55" s="17">
        <v>1.1101318920000001</v>
      </c>
      <c r="K55" s="17">
        <v>0.61183171599999997</v>
      </c>
      <c r="L55" s="17">
        <v>0.45426102099999999</v>
      </c>
      <c r="M55" s="17">
        <v>0.82405936599999996</v>
      </c>
      <c r="N55" s="17">
        <v>0.74323217900000005</v>
      </c>
      <c r="O55" s="17">
        <v>0.58531971800000004</v>
      </c>
      <c r="P55" s="17">
        <v>0.943747589</v>
      </c>
      <c r="Q55" s="17">
        <v>0.55416825999999997</v>
      </c>
      <c r="R55" s="17">
        <v>0.34638728000000002</v>
      </c>
      <c r="S55" s="17">
        <v>0.88658700199999996</v>
      </c>
      <c r="T55" s="17">
        <v>0.64580452099999996</v>
      </c>
      <c r="U55" s="17">
        <v>0.491234069</v>
      </c>
      <c r="V55" s="17">
        <v>0.84901171499999994</v>
      </c>
      <c r="W55" s="17">
        <v>0.79168123300000004</v>
      </c>
      <c r="X55" s="17">
        <v>0.56458889099999998</v>
      </c>
      <c r="Y55" s="17">
        <v>1.110116025</v>
      </c>
      <c r="Z55" s="17">
        <v>0.92036003700000002</v>
      </c>
      <c r="AA55" s="17">
        <v>0.51959103200000001</v>
      </c>
      <c r="AB55" s="17">
        <v>1.6302486839999999</v>
      </c>
      <c r="AC55" s="17">
        <v>0.66860533799999999</v>
      </c>
      <c r="AD55" s="17">
        <v>0.53278066300000004</v>
      </c>
      <c r="AE55" s="17">
        <v>0.83905653499999999</v>
      </c>
      <c r="AF55" s="17">
        <v>0.70108704799999999</v>
      </c>
      <c r="AG55" s="17">
        <v>0.48659873599999998</v>
      </c>
      <c r="AH55" s="17">
        <v>1.010119862</v>
      </c>
      <c r="AI55" s="17">
        <v>0.69490446800000005</v>
      </c>
      <c r="AJ55" s="17">
        <v>0.53552818199999996</v>
      </c>
      <c r="AK55" s="17">
        <v>0.90171205799999998</v>
      </c>
    </row>
    <row r="56" spans="1:37" x14ac:dyDescent="0.25">
      <c r="A56" s="17" t="s">
        <v>48</v>
      </c>
    </row>
    <row r="57" spans="1:37" x14ac:dyDescent="0.25">
      <c r="B57" s="17">
        <v>1.1234151059999999</v>
      </c>
      <c r="C57" s="17">
        <v>0.61409515599999998</v>
      </c>
      <c r="D57" s="17">
        <v>2.055156255</v>
      </c>
      <c r="E57" s="17">
        <v>0.60731603700000003</v>
      </c>
      <c r="F57" s="17">
        <v>0.28188532999999999</v>
      </c>
      <c r="G57" s="17">
        <v>1.308449674</v>
      </c>
      <c r="H57" s="17">
        <v>1.3983435259999999</v>
      </c>
      <c r="I57" s="17">
        <v>0.679263968</v>
      </c>
      <c r="J57" s="17">
        <v>2.8786520530000002</v>
      </c>
      <c r="K57" s="17">
        <v>0.62453756500000002</v>
      </c>
      <c r="L57" s="17">
        <v>0.32314706500000001</v>
      </c>
      <c r="M57" s="17">
        <v>1.207026808</v>
      </c>
      <c r="N57" s="17">
        <v>1.014551129</v>
      </c>
      <c r="O57" s="17">
        <v>0.59949228899999996</v>
      </c>
      <c r="P57" s="17">
        <v>1.7169762040000001</v>
      </c>
      <c r="Q57" s="17">
        <v>0.59773501699999998</v>
      </c>
      <c r="R57" s="17">
        <v>0.2241303</v>
      </c>
      <c r="S57" s="17">
        <v>1.594104636</v>
      </c>
      <c r="T57" s="17">
        <v>0.97648979199999997</v>
      </c>
      <c r="U57" s="17">
        <v>0.45638968099999999</v>
      </c>
      <c r="V57" s="17">
        <v>2.0892942030000001</v>
      </c>
      <c r="W57" s="17">
        <v>0.80547339699999998</v>
      </c>
      <c r="X57" s="17">
        <v>0.455343636</v>
      </c>
      <c r="Y57" s="17">
        <v>1.4248302669999999</v>
      </c>
      <c r="Z57" s="17" t="s">
        <v>116</v>
      </c>
      <c r="AA57" s="17" t="s">
        <v>116</v>
      </c>
      <c r="AB57" s="17" t="s">
        <v>116</v>
      </c>
      <c r="AC57" s="17">
        <v>0.87090577899999999</v>
      </c>
      <c r="AD57" s="17">
        <v>0.54787114299999995</v>
      </c>
      <c r="AE57" s="17">
        <v>1.384407422</v>
      </c>
      <c r="AF57" s="17">
        <v>1.4064493680000001</v>
      </c>
      <c r="AG57" s="17">
        <v>0.64659082199999995</v>
      </c>
      <c r="AH57" s="17">
        <v>3.0592760640000001</v>
      </c>
      <c r="AI57" s="17">
        <v>0.68253965500000002</v>
      </c>
      <c r="AJ57" s="17">
        <v>0.37402424899999998</v>
      </c>
      <c r="AK57" s="17">
        <v>1.2455352340000001</v>
      </c>
    </row>
    <row r="58" spans="1:37" x14ac:dyDescent="0.25">
      <c r="B58" s="17">
        <v>0.99040335800000001</v>
      </c>
      <c r="C58" s="17">
        <v>0.583112042</v>
      </c>
      <c r="D58" s="17">
        <v>1.6821789650000001</v>
      </c>
      <c r="E58" s="17">
        <v>0.89160737800000001</v>
      </c>
      <c r="F58" s="17">
        <v>0.50571496800000004</v>
      </c>
      <c r="G58" s="17">
        <v>1.5719600300000001</v>
      </c>
      <c r="H58" s="17">
        <v>1.089789976</v>
      </c>
      <c r="I58" s="17">
        <v>0.57599233400000005</v>
      </c>
      <c r="J58" s="17">
        <v>2.0619062490000002</v>
      </c>
      <c r="K58" s="17">
        <v>0.85865161199999995</v>
      </c>
      <c r="L58" s="17">
        <v>0.52008854400000004</v>
      </c>
      <c r="M58" s="17">
        <v>1.41760975</v>
      </c>
      <c r="N58" s="17">
        <v>0.89181324200000001</v>
      </c>
      <c r="O58" s="17">
        <v>0.56618661299999995</v>
      </c>
      <c r="P58" s="17">
        <v>1.404715054</v>
      </c>
      <c r="Q58" s="17">
        <v>1.0563114549999999</v>
      </c>
      <c r="R58" s="17">
        <v>0.51563357300000001</v>
      </c>
      <c r="S58" s="17">
        <v>2.1639279259999999</v>
      </c>
      <c r="T58" s="17">
        <v>0.95383347600000001</v>
      </c>
      <c r="U58" s="17">
        <v>0.50206401199999995</v>
      </c>
      <c r="V58" s="17">
        <v>1.812116142</v>
      </c>
      <c r="W58" s="17">
        <v>0.88268380499999999</v>
      </c>
      <c r="X58" s="17">
        <v>0.54844766899999997</v>
      </c>
      <c r="Y58" s="17">
        <v>1.4206108319999999</v>
      </c>
      <c r="Z58" s="17">
        <v>1.8178285759999999</v>
      </c>
      <c r="AA58" s="17">
        <v>0.37808946300000001</v>
      </c>
      <c r="AB58" s="17">
        <v>8.7399969029999998</v>
      </c>
      <c r="AC58" s="17">
        <v>0.83257481099999997</v>
      </c>
      <c r="AD58" s="17">
        <v>0.56087758799999998</v>
      </c>
      <c r="AE58" s="17">
        <v>1.235886102</v>
      </c>
      <c r="AF58" s="17">
        <v>0.99110226000000001</v>
      </c>
      <c r="AG58" s="17">
        <v>0.50603484600000004</v>
      </c>
      <c r="AH58" s="17">
        <v>1.941138437</v>
      </c>
      <c r="AI58" s="17">
        <v>0.90994645100000005</v>
      </c>
      <c r="AJ58" s="17">
        <v>0.56903208599999999</v>
      </c>
      <c r="AK58" s="17">
        <v>1.4551069480000001</v>
      </c>
    </row>
    <row r="59" spans="1:37" x14ac:dyDescent="0.25">
      <c r="A59" s="17" t="s">
        <v>153</v>
      </c>
    </row>
    <row r="60" spans="1:37" x14ac:dyDescent="0.25">
      <c r="B60" s="17">
        <v>0.86020347799999997</v>
      </c>
      <c r="C60" s="17">
        <v>0.74112540299999996</v>
      </c>
      <c r="D60" s="17">
        <v>0.99841406200000005</v>
      </c>
      <c r="E60" s="17">
        <v>0.87452624800000001</v>
      </c>
      <c r="F60" s="17">
        <v>0.75781207299999997</v>
      </c>
      <c r="G60" s="17">
        <v>1.0092161180000001</v>
      </c>
      <c r="H60" s="17">
        <v>0.921451574</v>
      </c>
      <c r="I60" s="17">
        <v>0.79156095699999995</v>
      </c>
      <c r="J60" s="17">
        <v>1.0726564970000001</v>
      </c>
      <c r="K60" s="17">
        <v>0.82566057500000001</v>
      </c>
      <c r="L60" s="17">
        <v>0.71632314799999997</v>
      </c>
      <c r="M60" s="17">
        <v>0.95168693999999998</v>
      </c>
      <c r="N60" s="17">
        <v>0.90228779000000003</v>
      </c>
      <c r="O60" s="17">
        <v>0.801566165</v>
      </c>
      <c r="P60" s="17">
        <v>1.015665695</v>
      </c>
      <c r="Q60" s="17">
        <v>0.77903729600000005</v>
      </c>
      <c r="R60" s="17">
        <v>0.63062052499999999</v>
      </c>
      <c r="S60" s="17">
        <v>0.96238400800000001</v>
      </c>
      <c r="T60" s="17">
        <v>0.86475893000000004</v>
      </c>
      <c r="U60" s="17">
        <v>0.75264551700000004</v>
      </c>
      <c r="V60" s="17">
        <v>0.99357265900000002</v>
      </c>
      <c r="W60" s="17">
        <v>0.86795517300000002</v>
      </c>
      <c r="X60" s="17">
        <v>0.74379774099999996</v>
      </c>
      <c r="Y60" s="17">
        <v>1.012837416</v>
      </c>
      <c r="Z60" s="17">
        <v>0.82741184999999995</v>
      </c>
      <c r="AA60" s="17">
        <v>0.54254780599999997</v>
      </c>
      <c r="AB60" s="17">
        <v>1.2618434000000001</v>
      </c>
      <c r="AC60" s="17">
        <v>0.86033145200000005</v>
      </c>
      <c r="AD60" s="17">
        <v>0.77378473199999998</v>
      </c>
      <c r="AE60" s="17">
        <v>0.95655830100000006</v>
      </c>
      <c r="AF60" s="17">
        <v>0.83035534300000002</v>
      </c>
      <c r="AG60" s="17">
        <v>0.69406191500000003</v>
      </c>
      <c r="AH60" s="17">
        <v>0.99341280700000001</v>
      </c>
      <c r="AI60" s="17">
        <v>0.88899843899999997</v>
      </c>
      <c r="AJ60" s="17">
        <v>0.78356795300000004</v>
      </c>
      <c r="AK60" s="17">
        <v>1.008614788</v>
      </c>
    </row>
    <row r="61" spans="1:37" x14ac:dyDescent="0.25">
      <c r="B61" s="17">
        <v>0.87076518700000005</v>
      </c>
      <c r="C61" s="17">
        <v>0.76714292399999995</v>
      </c>
      <c r="D61" s="17">
        <v>0.98838428599999995</v>
      </c>
      <c r="E61" s="17">
        <v>0.88320997000000001</v>
      </c>
      <c r="F61" s="17">
        <v>0.78485954800000002</v>
      </c>
      <c r="G61" s="17">
        <v>0.99388464200000004</v>
      </c>
      <c r="H61" s="17">
        <v>0.88876042300000002</v>
      </c>
      <c r="I61" s="17">
        <v>0.78120350199999999</v>
      </c>
      <c r="J61" s="17">
        <v>1.011125896</v>
      </c>
      <c r="K61" s="17">
        <v>0.86838421499999996</v>
      </c>
      <c r="L61" s="17">
        <v>0.772412926</v>
      </c>
      <c r="M61" s="17">
        <v>0.97627981100000005</v>
      </c>
      <c r="N61" s="17">
        <v>0.89562944499999997</v>
      </c>
      <c r="O61" s="17">
        <v>0.81086805100000003</v>
      </c>
      <c r="P61" s="17">
        <v>0.98925109</v>
      </c>
      <c r="Q61" s="17">
        <v>0.82786477700000005</v>
      </c>
      <c r="R61" s="17">
        <v>0.69506601099999998</v>
      </c>
      <c r="S61" s="17">
        <v>0.98603597099999996</v>
      </c>
      <c r="T61" s="17">
        <v>0.89552965200000001</v>
      </c>
      <c r="U61" s="17">
        <v>0.79731157500000005</v>
      </c>
      <c r="V61" s="17">
        <v>1.005846877</v>
      </c>
      <c r="W61" s="17">
        <v>0.84829741800000003</v>
      </c>
      <c r="X61" s="17">
        <v>0.74561794199999998</v>
      </c>
      <c r="Y61" s="17">
        <v>0.96511694299999995</v>
      </c>
      <c r="Z61" s="17">
        <v>0.81529955799999998</v>
      </c>
      <c r="AA61" s="17">
        <v>0.57249434399999999</v>
      </c>
      <c r="AB61" s="17">
        <v>1.16108286</v>
      </c>
      <c r="AC61" s="17">
        <v>0.87213748400000002</v>
      </c>
      <c r="AD61" s="17">
        <v>0.79801972899999996</v>
      </c>
      <c r="AE61" s="17">
        <v>0.953139081</v>
      </c>
      <c r="AF61" s="17">
        <v>0.91655165599999999</v>
      </c>
      <c r="AG61" s="17">
        <v>0.78797636100000001</v>
      </c>
      <c r="AH61" s="17">
        <v>1.0661067769999999</v>
      </c>
      <c r="AI61" s="17">
        <v>0.85900505999999999</v>
      </c>
      <c r="AJ61" s="17">
        <v>0.77295860999999999</v>
      </c>
      <c r="AK61" s="17">
        <v>0.954630278</v>
      </c>
    </row>
    <row r="62" spans="1:37" x14ac:dyDescent="0.25">
      <c r="A62" s="17" t="s">
        <v>50</v>
      </c>
    </row>
    <row r="63" spans="1:37" x14ac:dyDescent="0.25">
      <c r="B63" s="17">
        <v>0.91972909300000005</v>
      </c>
      <c r="C63" s="17">
        <v>0.73519409599999996</v>
      </c>
      <c r="D63" s="17">
        <v>1.150582695</v>
      </c>
      <c r="E63" s="17">
        <v>0.81636826799999995</v>
      </c>
      <c r="F63" s="17">
        <v>0.663427447</v>
      </c>
      <c r="G63" s="17">
        <v>1.0045667410000001</v>
      </c>
      <c r="H63" s="17">
        <v>0.83022848900000001</v>
      </c>
      <c r="I63" s="17">
        <v>0.66293342799999999</v>
      </c>
      <c r="J63" s="17">
        <v>1.0397414199999999</v>
      </c>
      <c r="K63" s="17">
        <v>0.89450984499999997</v>
      </c>
      <c r="L63" s="17">
        <v>0.72870705099999999</v>
      </c>
      <c r="M63" s="17">
        <v>1.098037768</v>
      </c>
      <c r="N63" s="17">
        <v>0.86556238500000005</v>
      </c>
      <c r="O63" s="17">
        <v>0.72692989699999999</v>
      </c>
      <c r="P63" s="17">
        <v>1.0306334159999999</v>
      </c>
      <c r="Q63" s="17">
        <v>0.861328592</v>
      </c>
      <c r="R63" s="17">
        <v>0.63326406400000002</v>
      </c>
      <c r="S63" s="17">
        <v>1.1715285689999999</v>
      </c>
      <c r="T63" s="17">
        <v>0.81872008100000004</v>
      </c>
      <c r="U63" s="17">
        <v>0.66391522800000002</v>
      </c>
      <c r="V63" s="17">
        <v>1.00962072</v>
      </c>
      <c r="W63" s="17">
        <v>0.91066857499999998</v>
      </c>
      <c r="X63" s="17">
        <v>0.73128565000000001</v>
      </c>
      <c r="Y63" s="17">
        <v>1.1340537770000001</v>
      </c>
      <c r="Z63" s="17">
        <v>0.54884936399999995</v>
      </c>
      <c r="AA63" s="17">
        <v>0.28691659400000002</v>
      </c>
      <c r="AB63" s="17">
        <v>1.049906596</v>
      </c>
      <c r="AC63" s="17">
        <v>0.89517418199999998</v>
      </c>
      <c r="AD63" s="17">
        <v>0.76585637299999998</v>
      </c>
      <c r="AE63" s="17">
        <v>1.046327802</v>
      </c>
      <c r="AF63" s="17">
        <v>0.76552236799999995</v>
      </c>
      <c r="AG63" s="17">
        <v>0.59343373099999996</v>
      </c>
      <c r="AH63" s="17">
        <v>0.98751463699999997</v>
      </c>
      <c r="AI63" s="17">
        <v>0.92018906700000003</v>
      </c>
      <c r="AJ63" s="17">
        <v>0.76215448699999999</v>
      </c>
      <c r="AK63" s="17">
        <v>1.110992499</v>
      </c>
    </row>
    <row r="64" spans="1:37" x14ac:dyDescent="0.25">
      <c r="B64" s="17">
        <v>0.92748083299999995</v>
      </c>
      <c r="C64" s="17">
        <v>0.76574115700000001</v>
      </c>
      <c r="D64" s="17">
        <v>1.1233831270000001</v>
      </c>
      <c r="E64" s="17">
        <v>0.81092846200000002</v>
      </c>
      <c r="F64" s="17">
        <v>0.68335363699999996</v>
      </c>
      <c r="G64" s="17">
        <v>0.96232014399999999</v>
      </c>
      <c r="H64" s="17">
        <v>0.81508085299999999</v>
      </c>
      <c r="I64" s="17">
        <v>0.67485467600000004</v>
      </c>
      <c r="J64" s="17">
        <v>0.98444423800000003</v>
      </c>
      <c r="K64" s="17">
        <v>0.90569480800000002</v>
      </c>
      <c r="L64" s="17">
        <v>0.763073047</v>
      </c>
      <c r="M64" s="17">
        <v>1.0749732139999999</v>
      </c>
      <c r="N64" s="17">
        <v>0.88911922600000004</v>
      </c>
      <c r="O64" s="17">
        <v>0.76805839399999998</v>
      </c>
      <c r="P64" s="17">
        <v>1.029261583</v>
      </c>
      <c r="Q64" s="17">
        <v>0.78403481500000005</v>
      </c>
      <c r="R64" s="17">
        <v>0.606339768</v>
      </c>
      <c r="S64" s="17">
        <v>1.0138054999999999</v>
      </c>
      <c r="T64" s="17">
        <v>0.84767521599999995</v>
      </c>
      <c r="U64" s="17">
        <v>0.71177640099999995</v>
      </c>
      <c r="V64" s="17">
        <v>1.009521068</v>
      </c>
      <c r="W64" s="17">
        <v>0.87650176899999999</v>
      </c>
      <c r="X64" s="17">
        <v>0.72858643899999997</v>
      </c>
      <c r="Y64" s="17">
        <v>1.0544464060000001</v>
      </c>
      <c r="Z64" s="17">
        <v>0.62720522199999995</v>
      </c>
      <c r="AA64" s="17">
        <v>0.37169625899999997</v>
      </c>
      <c r="AB64" s="17">
        <v>1.0583544519999999</v>
      </c>
      <c r="AC64" s="17">
        <v>0.88488144400000002</v>
      </c>
      <c r="AD64" s="17">
        <v>0.776020932</v>
      </c>
      <c r="AE64" s="17">
        <v>1.00901295</v>
      </c>
      <c r="AF64" s="17">
        <v>0.74308992699999998</v>
      </c>
      <c r="AG64" s="17">
        <v>0.60043353700000002</v>
      </c>
      <c r="AH64" s="17">
        <v>0.91963990299999998</v>
      </c>
      <c r="AI64" s="17">
        <v>0.93434998800000002</v>
      </c>
      <c r="AJ64" s="17">
        <v>0.798308291</v>
      </c>
      <c r="AK64" s="17">
        <v>1.093574888</v>
      </c>
    </row>
    <row r="65" spans="1:37" x14ac:dyDescent="0.25">
      <c r="A65" s="17" t="s">
        <v>31</v>
      </c>
    </row>
    <row r="66" spans="1:37" x14ac:dyDescent="0.25">
      <c r="B66" s="17">
        <v>0.76458583999999996</v>
      </c>
      <c r="C66" s="17">
        <v>0.61470561400000001</v>
      </c>
      <c r="D66" s="17">
        <v>0.951010523</v>
      </c>
      <c r="E66" s="17">
        <v>0.91529507700000001</v>
      </c>
      <c r="F66" s="17">
        <v>0.75981379000000004</v>
      </c>
      <c r="G66" s="17">
        <v>1.1025926210000001</v>
      </c>
      <c r="H66" s="17">
        <v>0.74968851400000003</v>
      </c>
      <c r="I66" s="17">
        <v>0.59966713999999999</v>
      </c>
      <c r="J66" s="17">
        <v>0.93724139699999998</v>
      </c>
      <c r="K66" s="17">
        <v>0.92490673899999998</v>
      </c>
      <c r="L66" s="17">
        <v>0.770465544</v>
      </c>
      <c r="M66" s="17">
        <v>1.1103059470000001</v>
      </c>
      <c r="N66" s="17">
        <v>0.88503869899999998</v>
      </c>
      <c r="O66" s="17">
        <v>0.75110378</v>
      </c>
      <c r="P66" s="17">
        <v>1.042856553</v>
      </c>
      <c r="Q66" s="17">
        <v>0.75311230600000001</v>
      </c>
      <c r="R66" s="17">
        <v>0.56746920199999995</v>
      </c>
      <c r="S66" s="17">
        <v>0.99948709599999996</v>
      </c>
      <c r="T66" s="17">
        <v>0.80800590699999997</v>
      </c>
      <c r="U66" s="17">
        <v>0.65793291600000003</v>
      </c>
      <c r="V66" s="17">
        <v>0.99231020299999995</v>
      </c>
      <c r="W66" s="17">
        <v>0.87084992299999997</v>
      </c>
      <c r="X66" s="17">
        <v>0.71607452800000004</v>
      </c>
      <c r="Y66" s="17">
        <v>1.05907913</v>
      </c>
      <c r="Z66" s="17">
        <v>0.61190310400000003</v>
      </c>
      <c r="AA66" s="17">
        <v>0.25449232999999999</v>
      </c>
      <c r="AB66" s="17">
        <v>1.4712640189999999</v>
      </c>
      <c r="AC66" s="17">
        <v>0.86376650600000004</v>
      </c>
      <c r="AD66" s="17">
        <v>0.74844595199999997</v>
      </c>
      <c r="AE66" s="17">
        <v>0.99685565099999995</v>
      </c>
      <c r="AF66" s="17">
        <v>0.73969010300000004</v>
      </c>
      <c r="AG66" s="17">
        <v>0.565477644</v>
      </c>
      <c r="AH66" s="17">
        <v>0.96757396900000003</v>
      </c>
      <c r="AI66" s="17">
        <v>0.88262173300000002</v>
      </c>
      <c r="AJ66" s="17">
        <v>0.74704900600000002</v>
      </c>
      <c r="AK66" s="17">
        <v>1.0427978849999999</v>
      </c>
    </row>
    <row r="67" spans="1:37" x14ac:dyDescent="0.25">
      <c r="B67" s="17">
        <v>0.87709649899999997</v>
      </c>
      <c r="C67" s="17">
        <v>0.73049258699999997</v>
      </c>
      <c r="D67" s="17">
        <v>1.053122621</v>
      </c>
      <c r="E67" s="17">
        <v>0.78118487199999997</v>
      </c>
      <c r="F67" s="17">
        <v>0.66733980699999995</v>
      </c>
      <c r="G67" s="17">
        <v>0.91445137600000004</v>
      </c>
      <c r="H67" s="17">
        <v>0.71020338699999996</v>
      </c>
      <c r="I67" s="17">
        <v>0.58960606999999998</v>
      </c>
      <c r="J67" s="17">
        <v>0.85546753600000003</v>
      </c>
      <c r="K67" s="17">
        <v>0.90617912499999997</v>
      </c>
      <c r="L67" s="17">
        <v>0.77761850499999996</v>
      </c>
      <c r="M67" s="17">
        <v>1.0559941690000001</v>
      </c>
      <c r="N67" s="17">
        <v>0.83459262499999998</v>
      </c>
      <c r="O67" s="17">
        <v>0.72689082500000002</v>
      </c>
      <c r="P67" s="17">
        <v>0.958252361</v>
      </c>
      <c r="Q67" s="17">
        <v>0.78230882800000001</v>
      </c>
      <c r="R67" s="17">
        <v>0.62032194299999999</v>
      </c>
      <c r="S67" s="17">
        <v>0.98659592799999996</v>
      </c>
      <c r="T67" s="17">
        <v>0.81097156999999997</v>
      </c>
      <c r="U67" s="17">
        <v>0.683195734</v>
      </c>
      <c r="V67" s="17">
        <v>0.962644897</v>
      </c>
      <c r="W67" s="17">
        <v>0.81690133799999998</v>
      </c>
      <c r="X67" s="17">
        <v>0.69329730599999995</v>
      </c>
      <c r="Y67" s="17">
        <v>0.96254202899999997</v>
      </c>
      <c r="Z67" s="17">
        <v>0.92598291399999999</v>
      </c>
      <c r="AA67" s="17">
        <v>0.476588911</v>
      </c>
      <c r="AB67" s="17">
        <v>1.799127795</v>
      </c>
      <c r="AC67" s="17">
        <v>0.822580164</v>
      </c>
      <c r="AD67" s="17">
        <v>0.72938695399999998</v>
      </c>
      <c r="AE67" s="17">
        <v>0.92768059800000002</v>
      </c>
      <c r="AF67" s="17">
        <v>0.89386820199999995</v>
      </c>
      <c r="AG67" s="17">
        <v>0.71425191899999996</v>
      </c>
      <c r="AH67" s="17">
        <v>1.1186534349999999</v>
      </c>
      <c r="AI67" s="17">
        <v>0.78573049500000003</v>
      </c>
      <c r="AJ67" s="17">
        <v>0.68264544599999999</v>
      </c>
      <c r="AK67" s="17">
        <v>0.9043822289999999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B389B-8965-4C8E-A6AC-382D23FF7BB7}">
  <dimension ref="A1:AF148"/>
  <sheetViews>
    <sheetView workbookViewId="0">
      <selection activeCell="V5" sqref="V5"/>
    </sheetView>
  </sheetViews>
  <sheetFormatPr defaultRowHeight="13.8" x14ac:dyDescent="0.25"/>
  <cols>
    <col min="1" max="1" width="11.6640625" style="18" bestFit="1" customWidth="1"/>
    <col min="2" max="2" width="25.5546875" style="18" customWidth="1"/>
    <col min="3" max="3" width="24.44140625" style="18" customWidth="1"/>
    <col min="4" max="4" width="12.5546875" style="18" customWidth="1"/>
    <col min="5" max="6" width="8.88671875" style="18"/>
    <col min="7" max="7" width="10.33203125" style="18" customWidth="1"/>
    <col min="8" max="8" width="23.5546875" style="18" customWidth="1"/>
    <col min="9" max="9" width="13.21875" style="18" customWidth="1"/>
    <col min="10" max="10" width="17.44140625" style="18" customWidth="1"/>
    <col min="11" max="12" width="8.88671875" style="18"/>
    <col min="13" max="13" width="10.109375" style="18" customWidth="1"/>
    <col min="14" max="14" width="24.88671875" style="18" customWidth="1"/>
    <col min="15" max="15" width="25.21875" style="18" customWidth="1"/>
    <col min="16" max="16" width="13.21875" style="18" customWidth="1"/>
    <col min="17" max="19" width="8.88671875" style="18"/>
    <col min="20" max="20" width="23.5546875" style="18" customWidth="1"/>
    <col min="21" max="21" width="19.5546875" style="18" customWidth="1"/>
    <col min="22" max="22" width="20.33203125" style="18" customWidth="1"/>
    <col min="23" max="30" width="8.88671875" style="18"/>
    <col min="31" max="31" width="40.21875" style="18" bestFit="1" customWidth="1"/>
    <col min="32" max="32" width="20.44140625" style="18" bestFit="1" customWidth="1"/>
    <col min="33" max="16384" width="8.88671875" style="18"/>
  </cols>
  <sheetData>
    <row r="1" spans="1:32" s="21" customFormat="1" ht="14.4" thickBot="1" x14ac:dyDescent="0.3">
      <c r="A1" s="21" t="s">
        <v>178</v>
      </c>
      <c r="G1" s="21" t="s">
        <v>228</v>
      </c>
      <c r="M1" s="21" t="s">
        <v>230</v>
      </c>
      <c r="S1" s="21" t="s">
        <v>231</v>
      </c>
      <c r="Y1" s="21" t="s">
        <v>235</v>
      </c>
      <c r="AE1" s="21" t="s">
        <v>240</v>
      </c>
    </row>
    <row r="2" spans="1:32" s="44" customFormat="1" ht="15" thickTop="1" thickBot="1" x14ac:dyDescent="0.3">
      <c r="A2" s="37" t="s">
        <v>179</v>
      </c>
      <c r="B2" s="37" t="s">
        <v>180</v>
      </c>
      <c r="C2" s="37" t="s">
        <v>181</v>
      </c>
      <c r="D2" s="37" t="s">
        <v>182</v>
      </c>
      <c r="G2" s="37" t="s">
        <v>179</v>
      </c>
      <c r="H2" s="37" t="s">
        <v>180</v>
      </c>
      <c r="I2" s="37" t="s">
        <v>181</v>
      </c>
      <c r="J2" s="37" t="s">
        <v>182</v>
      </c>
      <c r="M2" s="37" t="s">
        <v>179</v>
      </c>
      <c r="N2" s="37" t="s">
        <v>180</v>
      </c>
      <c r="O2" s="37" t="s">
        <v>181</v>
      </c>
      <c r="P2" s="37" t="s">
        <v>182</v>
      </c>
      <c r="S2" s="37" t="s">
        <v>179</v>
      </c>
      <c r="T2" s="37" t="s">
        <v>180</v>
      </c>
      <c r="U2" s="37" t="s">
        <v>181</v>
      </c>
      <c r="V2" s="37" t="s">
        <v>182</v>
      </c>
      <c r="Y2" s="44" t="s">
        <v>236</v>
      </c>
      <c r="Z2" s="44" t="s">
        <v>237</v>
      </c>
      <c r="AA2" s="44" t="s">
        <v>238</v>
      </c>
      <c r="AB2" s="44" t="s">
        <v>239</v>
      </c>
      <c r="AE2" s="43" t="s">
        <v>33</v>
      </c>
      <c r="AF2" s="43" t="s">
        <v>241</v>
      </c>
    </row>
    <row r="3" spans="1:32" x14ac:dyDescent="0.25">
      <c r="A3" s="38">
        <v>23400</v>
      </c>
      <c r="B3" s="38" t="s">
        <v>183</v>
      </c>
      <c r="C3" s="38" t="s">
        <v>184</v>
      </c>
      <c r="D3" s="39">
        <v>1.7909999999999999E-2</v>
      </c>
      <c r="G3" s="38">
        <v>23400</v>
      </c>
      <c r="H3" s="38" t="s">
        <v>183</v>
      </c>
      <c r="I3" s="38" t="s">
        <v>184</v>
      </c>
      <c r="J3" s="39">
        <v>2.513E-2</v>
      </c>
      <c r="M3" s="38">
        <v>23424</v>
      </c>
      <c r="N3" s="38" t="s">
        <v>38</v>
      </c>
      <c r="O3" s="38" t="s">
        <v>191</v>
      </c>
      <c r="P3" s="39">
        <v>-2.7100000000000002E-3</v>
      </c>
      <c r="S3" s="38">
        <v>23400</v>
      </c>
      <c r="T3" s="39" t="s">
        <v>183</v>
      </c>
      <c r="U3" s="38" t="s">
        <v>184</v>
      </c>
      <c r="V3" s="39">
        <v>3.9239999999999997E-2</v>
      </c>
      <c r="Y3" s="40">
        <v>23400</v>
      </c>
      <c r="Z3" s="40">
        <v>23400</v>
      </c>
      <c r="AA3" s="40">
        <v>23424</v>
      </c>
      <c r="AB3" s="40">
        <v>23400</v>
      </c>
      <c r="AE3" s="17" t="s">
        <v>45</v>
      </c>
      <c r="AF3" s="17">
        <v>13.428299000000001</v>
      </c>
    </row>
    <row r="4" spans="1:32" ht="27.6" x14ac:dyDescent="0.25">
      <c r="A4" s="38">
        <v>23411</v>
      </c>
      <c r="B4" s="38" t="s">
        <v>185</v>
      </c>
      <c r="C4" s="38" t="s">
        <v>186</v>
      </c>
      <c r="D4" s="39">
        <v>0.12359000000000001</v>
      </c>
      <c r="G4" s="38">
        <v>23411</v>
      </c>
      <c r="H4" s="38" t="s">
        <v>185</v>
      </c>
      <c r="I4" s="38" t="s">
        <v>186</v>
      </c>
      <c r="J4" s="39">
        <v>0.1241</v>
      </c>
      <c r="M4" s="38">
        <v>23434</v>
      </c>
      <c r="N4" s="38" t="s">
        <v>195</v>
      </c>
      <c r="O4" s="38" t="s">
        <v>196</v>
      </c>
      <c r="P4" s="39">
        <v>6.1699999999999998E-2</v>
      </c>
      <c r="S4" s="38">
        <v>23411</v>
      </c>
      <c r="T4" s="38" t="s">
        <v>185</v>
      </c>
      <c r="U4" s="38" t="s">
        <v>186</v>
      </c>
      <c r="V4" s="39">
        <v>0.46936</v>
      </c>
      <c r="Y4" s="40">
        <v>23411</v>
      </c>
      <c r="Z4" s="40">
        <v>23411</v>
      </c>
      <c r="AA4" s="40">
        <v>23434</v>
      </c>
      <c r="AB4" s="40">
        <v>23411</v>
      </c>
      <c r="AE4" s="17" t="s">
        <v>43</v>
      </c>
      <c r="AF4" s="17">
        <v>13.420927000000001</v>
      </c>
    </row>
    <row r="5" spans="1:32" ht="27.6" x14ac:dyDescent="0.25">
      <c r="A5" s="38">
        <v>23415</v>
      </c>
      <c r="B5" s="38" t="s">
        <v>187</v>
      </c>
      <c r="C5" s="38" t="s">
        <v>188</v>
      </c>
      <c r="D5" s="39">
        <v>2.6679999999999999E-2</v>
      </c>
      <c r="G5" s="38">
        <v>23415</v>
      </c>
      <c r="H5" s="38" t="s">
        <v>229</v>
      </c>
      <c r="I5" s="38" t="s">
        <v>188</v>
      </c>
      <c r="J5" s="39">
        <v>3.65E-3</v>
      </c>
      <c r="M5" s="38">
        <v>23436</v>
      </c>
      <c r="N5" s="38" t="s">
        <v>39</v>
      </c>
      <c r="O5" s="38" t="s">
        <v>196</v>
      </c>
      <c r="P5" s="39">
        <v>5.9130000000000002E-2</v>
      </c>
      <c r="S5" s="38">
        <v>23424</v>
      </c>
      <c r="T5" s="38" t="s">
        <v>38</v>
      </c>
      <c r="U5" s="38" t="s">
        <v>191</v>
      </c>
      <c r="V5" s="39">
        <v>-0.11423</v>
      </c>
      <c r="Y5" s="40">
        <v>23415</v>
      </c>
      <c r="Z5" s="40">
        <v>23415</v>
      </c>
      <c r="AA5" s="40">
        <v>23436</v>
      </c>
      <c r="AB5" s="40">
        <v>23424</v>
      </c>
      <c r="AE5" s="17" t="s">
        <v>40</v>
      </c>
      <c r="AF5" s="17">
        <v>9.9358810000000002</v>
      </c>
    </row>
    <row r="6" spans="1:32" ht="27.6" x14ac:dyDescent="0.25">
      <c r="A6" s="38">
        <v>23418</v>
      </c>
      <c r="B6" s="38" t="s">
        <v>189</v>
      </c>
      <c r="C6" s="38" t="s">
        <v>188</v>
      </c>
      <c r="D6" s="39">
        <v>-9.1199999999999996E-3</v>
      </c>
      <c r="G6" s="38">
        <v>23423</v>
      </c>
      <c r="H6" s="39" t="s">
        <v>190</v>
      </c>
      <c r="I6" s="38" t="s">
        <v>191</v>
      </c>
      <c r="J6" s="39">
        <v>2.1000000000000001E-4</v>
      </c>
      <c r="M6" s="38">
        <v>23438</v>
      </c>
      <c r="N6" s="38" t="s">
        <v>197</v>
      </c>
      <c r="O6" s="38" t="s">
        <v>196</v>
      </c>
      <c r="P6" s="39">
        <v>7.1599999999999997E-3</v>
      </c>
      <c r="S6" s="38">
        <v>23428</v>
      </c>
      <c r="T6" s="38" t="s">
        <v>194</v>
      </c>
      <c r="U6" s="38" t="s">
        <v>193</v>
      </c>
      <c r="V6" s="39">
        <v>5.6600000000000001E-3</v>
      </c>
      <c r="Y6" s="40">
        <v>23418</v>
      </c>
      <c r="Z6" s="40">
        <v>23423</v>
      </c>
      <c r="AA6" s="40">
        <v>23438</v>
      </c>
      <c r="AB6" s="40">
        <v>23428</v>
      </c>
      <c r="AE6" s="17" t="s">
        <v>47</v>
      </c>
      <c r="AF6" s="17">
        <v>7.2322069999999998</v>
      </c>
    </row>
    <row r="7" spans="1:32" ht="27.6" x14ac:dyDescent="0.25">
      <c r="A7" s="38">
        <v>23423</v>
      </c>
      <c r="B7" s="38" t="s">
        <v>190</v>
      </c>
      <c r="C7" s="38" t="s">
        <v>191</v>
      </c>
      <c r="D7" s="39">
        <v>4.0999999999999999E-4</v>
      </c>
      <c r="G7" s="38">
        <v>23424</v>
      </c>
      <c r="H7" s="39" t="s">
        <v>38</v>
      </c>
      <c r="I7" s="38" t="s">
        <v>191</v>
      </c>
      <c r="J7" s="39">
        <v>-8.1210000000000004E-2</v>
      </c>
      <c r="M7" s="38">
        <v>23440</v>
      </c>
      <c r="N7" s="38" t="s">
        <v>198</v>
      </c>
      <c r="O7" s="38" t="s">
        <v>199</v>
      </c>
      <c r="P7" s="39">
        <v>-2.3529999999999999E-2</v>
      </c>
      <c r="S7" s="38">
        <v>23434</v>
      </c>
      <c r="T7" s="39" t="s">
        <v>195</v>
      </c>
      <c r="U7" s="38" t="s">
        <v>196</v>
      </c>
      <c r="V7" s="39">
        <v>5.0270000000000002E-2</v>
      </c>
      <c r="Y7" s="40">
        <v>23423</v>
      </c>
      <c r="Z7" s="40">
        <v>23424</v>
      </c>
      <c r="AA7" s="40">
        <v>23440</v>
      </c>
      <c r="AB7" s="40">
        <v>23434</v>
      </c>
      <c r="AE7" s="17" t="s">
        <v>44</v>
      </c>
      <c r="AF7" s="17">
        <v>5.227741</v>
      </c>
    </row>
    <row r="8" spans="1:32" ht="41.4" x14ac:dyDescent="0.25">
      <c r="A8" s="38">
        <v>23424</v>
      </c>
      <c r="B8" s="38" t="s">
        <v>38</v>
      </c>
      <c r="C8" s="38" t="s">
        <v>191</v>
      </c>
      <c r="D8" s="39">
        <v>-8.5569999999999993E-2</v>
      </c>
      <c r="G8" s="38">
        <v>23427</v>
      </c>
      <c r="H8" s="39" t="s">
        <v>192</v>
      </c>
      <c r="I8" s="38" t="s">
        <v>193</v>
      </c>
      <c r="J8" s="39">
        <v>-1.3429999999999999E-2</v>
      </c>
      <c r="M8" s="38">
        <v>23444</v>
      </c>
      <c r="N8" s="38" t="s">
        <v>40</v>
      </c>
      <c r="O8" s="38" t="s">
        <v>201</v>
      </c>
      <c r="P8" s="39">
        <v>-0.14398</v>
      </c>
      <c r="S8" s="38">
        <v>23436</v>
      </c>
      <c r="T8" s="39" t="s">
        <v>39</v>
      </c>
      <c r="U8" s="38" t="s">
        <v>196</v>
      </c>
      <c r="V8" s="39">
        <v>0.24793000000000001</v>
      </c>
      <c r="Y8" s="40">
        <v>23424</v>
      </c>
      <c r="Z8" s="40">
        <v>23427</v>
      </c>
      <c r="AA8" s="40">
        <v>23444</v>
      </c>
      <c r="AB8" s="40">
        <v>23436</v>
      </c>
      <c r="AE8" s="17" t="s">
        <v>46</v>
      </c>
      <c r="AF8" s="17">
        <v>4.9174340000000001</v>
      </c>
    </row>
    <row r="9" spans="1:32" ht="41.4" x14ac:dyDescent="0.25">
      <c r="A9" s="38">
        <v>23427</v>
      </c>
      <c r="B9" s="38" t="s">
        <v>192</v>
      </c>
      <c r="C9" s="38" t="s">
        <v>193</v>
      </c>
      <c r="D9" s="39">
        <v>-1.035E-2</v>
      </c>
      <c r="G9" s="38">
        <v>23428</v>
      </c>
      <c r="H9" s="39" t="s">
        <v>194</v>
      </c>
      <c r="I9" s="38" t="s">
        <v>193</v>
      </c>
      <c r="J9" s="39">
        <v>1.8870000000000001E-2</v>
      </c>
      <c r="M9" s="38">
        <v>23449</v>
      </c>
      <c r="N9" s="38" t="s">
        <v>203</v>
      </c>
      <c r="O9" s="38" t="s">
        <v>201</v>
      </c>
      <c r="P9" s="39">
        <v>-7.1129999999999999E-2</v>
      </c>
      <c r="S9" s="38">
        <v>23438</v>
      </c>
      <c r="T9" s="38" t="s">
        <v>197</v>
      </c>
      <c r="U9" s="38" t="s">
        <v>196</v>
      </c>
      <c r="V9" s="39">
        <v>6.1690000000000002E-2</v>
      </c>
      <c r="Y9" s="40">
        <v>23427</v>
      </c>
      <c r="Z9" s="40">
        <v>23428</v>
      </c>
      <c r="AA9" s="40">
        <v>23449</v>
      </c>
      <c r="AB9" s="40">
        <v>23438</v>
      </c>
      <c r="AE9" s="17" t="s">
        <v>41</v>
      </c>
      <c r="AF9" s="17">
        <v>4.5202099999999996</v>
      </c>
    </row>
    <row r="10" spans="1:32" ht="27.6" x14ac:dyDescent="0.25">
      <c r="A10" s="38">
        <v>23428</v>
      </c>
      <c r="B10" s="38" t="s">
        <v>194</v>
      </c>
      <c r="C10" s="38" t="s">
        <v>193</v>
      </c>
      <c r="D10" s="39">
        <v>3.2550000000000003E-2</v>
      </c>
      <c r="G10" s="38">
        <v>23434</v>
      </c>
      <c r="H10" s="39" t="s">
        <v>195</v>
      </c>
      <c r="I10" s="38" t="s">
        <v>196</v>
      </c>
      <c r="J10" s="39">
        <v>4.929E-2</v>
      </c>
      <c r="M10" s="38">
        <v>23469</v>
      </c>
      <c r="N10" s="39" t="s">
        <v>41</v>
      </c>
      <c r="O10" s="38" t="s">
        <v>204</v>
      </c>
      <c r="P10" s="39">
        <v>-5.2260000000000001E-2</v>
      </c>
      <c r="S10" s="38">
        <v>23440</v>
      </c>
      <c r="T10" s="38" t="s">
        <v>198</v>
      </c>
      <c r="U10" s="38" t="s">
        <v>199</v>
      </c>
      <c r="V10" s="39">
        <v>-0.29218</v>
      </c>
      <c r="Y10" s="40">
        <v>23428</v>
      </c>
      <c r="Z10" s="40">
        <v>23434</v>
      </c>
      <c r="AA10" s="40">
        <v>23469</v>
      </c>
      <c r="AB10" s="40">
        <v>23440</v>
      </c>
      <c r="AE10" s="17" t="s">
        <v>42</v>
      </c>
      <c r="AF10" s="17">
        <v>3.9249710000000002</v>
      </c>
    </row>
    <row r="11" spans="1:32" x14ac:dyDescent="0.25">
      <c r="A11" s="38">
        <v>23434</v>
      </c>
      <c r="B11" s="38" t="s">
        <v>195</v>
      </c>
      <c r="C11" s="38" t="s">
        <v>196</v>
      </c>
      <c r="D11" s="39">
        <v>7.4069999999999997E-2</v>
      </c>
      <c r="G11" s="38">
        <v>23436</v>
      </c>
      <c r="H11" s="39" t="s">
        <v>39</v>
      </c>
      <c r="I11" s="38" t="s">
        <v>196</v>
      </c>
      <c r="J11" s="39">
        <v>0.11648</v>
      </c>
      <c r="M11" s="38">
        <v>23470</v>
      </c>
      <c r="N11" s="39" t="s">
        <v>42</v>
      </c>
      <c r="O11" s="38" t="s">
        <v>205</v>
      </c>
      <c r="P11" s="39">
        <v>-4.0070000000000001E-2</v>
      </c>
      <c r="S11" s="38">
        <v>23443</v>
      </c>
      <c r="T11" s="39" t="s">
        <v>200</v>
      </c>
      <c r="U11" s="38" t="s">
        <v>201</v>
      </c>
      <c r="V11" s="39">
        <v>2.9239999999999999E-2</v>
      </c>
      <c r="Y11" s="40">
        <v>23434</v>
      </c>
      <c r="Z11" s="40">
        <v>23436</v>
      </c>
      <c r="AA11" s="40">
        <v>23470</v>
      </c>
      <c r="AB11" s="40">
        <v>23443</v>
      </c>
      <c r="AE11" s="17" t="s">
        <v>39</v>
      </c>
      <c r="AF11" s="17">
        <v>3.8948260000000001</v>
      </c>
    </row>
    <row r="12" spans="1:32" x14ac:dyDescent="0.25">
      <c r="A12" s="38">
        <v>23436</v>
      </c>
      <c r="B12" s="38" t="s">
        <v>39</v>
      </c>
      <c r="C12" s="38" t="s">
        <v>196</v>
      </c>
      <c r="D12" s="39">
        <v>0.10034</v>
      </c>
      <c r="G12" s="38">
        <v>23438</v>
      </c>
      <c r="H12" s="38" t="s">
        <v>197</v>
      </c>
      <c r="I12" s="38" t="s">
        <v>196</v>
      </c>
      <c r="J12" s="39">
        <v>1.17E-2</v>
      </c>
      <c r="M12" s="38">
        <v>23473</v>
      </c>
      <c r="N12" s="39" t="s">
        <v>43</v>
      </c>
      <c r="O12" s="38" t="s">
        <v>205</v>
      </c>
      <c r="P12" s="39">
        <v>-0.16292000000000001</v>
      </c>
      <c r="S12" s="38">
        <v>23444</v>
      </c>
      <c r="T12" s="39" t="s">
        <v>40</v>
      </c>
      <c r="U12" s="38" t="s">
        <v>201</v>
      </c>
      <c r="V12" s="39">
        <v>-0.17707000000000001</v>
      </c>
      <c r="Y12" s="40">
        <v>23436</v>
      </c>
      <c r="Z12" s="40">
        <v>23438</v>
      </c>
      <c r="AA12" s="40">
        <v>23473</v>
      </c>
      <c r="AB12" s="40">
        <v>23444</v>
      </c>
      <c r="AE12" s="17" t="s">
        <v>38</v>
      </c>
      <c r="AF12" s="17">
        <v>3.694401</v>
      </c>
    </row>
    <row r="13" spans="1:32" ht="27.6" x14ac:dyDescent="0.25">
      <c r="A13" s="38">
        <v>23438</v>
      </c>
      <c r="B13" s="38" t="s">
        <v>197</v>
      </c>
      <c r="C13" s="38" t="s">
        <v>196</v>
      </c>
      <c r="D13" s="39">
        <v>1.4800000000000001E-2</v>
      </c>
      <c r="G13" s="38">
        <v>23440</v>
      </c>
      <c r="H13" s="38" t="s">
        <v>198</v>
      </c>
      <c r="I13" s="38" t="s">
        <v>199</v>
      </c>
      <c r="J13" s="39">
        <v>-8.6529999999999996E-2</v>
      </c>
      <c r="M13" s="38">
        <v>23474</v>
      </c>
      <c r="N13" s="39" t="s">
        <v>206</v>
      </c>
      <c r="O13" s="38" t="s">
        <v>207</v>
      </c>
      <c r="P13" s="39">
        <v>-6.0310000000000002E-2</v>
      </c>
      <c r="S13" s="38">
        <v>23448</v>
      </c>
      <c r="T13" s="39" t="s">
        <v>202</v>
      </c>
      <c r="U13" s="38" t="s">
        <v>201</v>
      </c>
      <c r="V13" s="39">
        <v>-0.15675</v>
      </c>
      <c r="Y13" s="40">
        <v>23438</v>
      </c>
      <c r="Z13" s="40">
        <v>23440</v>
      </c>
      <c r="AA13" s="40">
        <v>23474</v>
      </c>
      <c r="AB13" s="40">
        <v>23448</v>
      </c>
      <c r="AE13" s="17" t="s">
        <v>216</v>
      </c>
      <c r="AF13" s="17">
        <v>3.3549250000000002</v>
      </c>
    </row>
    <row r="14" spans="1:32" x14ac:dyDescent="0.25">
      <c r="A14" s="38">
        <v>23440</v>
      </c>
      <c r="B14" s="38" t="s">
        <v>198</v>
      </c>
      <c r="C14" s="38" t="s">
        <v>199</v>
      </c>
      <c r="D14" s="39">
        <v>-9.2700000000000005E-2</v>
      </c>
      <c r="G14" s="38">
        <v>23443</v>
      </c>
      <c r="H14" s="39" t="s">
        <v>200</v>
      </c>
      <c r="I14" s="38" t="s">
        <v>201</v>
      </c>
      <c r="J14" s="39">
        <v>6.28E-3</v>
      </c>
      <c r="M14" s="38">
        <v>23476</v>
      </c>
      <c r="N14" s="39" t="s">
        <v>208</v>
      </c>
      <c r="O14" s="38" t="s">
        <v>207</v>
      </c>
      <c r="P14" s="39">
        <v>1.7559999999999999E-2</v>
      </c>
      <c r="S14" s="38">
        <v>23449</v>
      </c>
      <c r="T14" s="39" t="s">
        <v>203</v>
      </c>
      <c r="U14" s="38" t="s">
        <v>201</v>
      </c>
      <c r="V14" s="39">
        <v>-0.18087</v>
      </c>
      <c r="Y14" s="40">
        <v>23440</v>
      </c>
      <c r="Z14" s="40">
        <v>23443</v>
      </c>
      <c r="AA14" s="40">
        <v>23476</v>
      </c>
      <c r="AB14" s="40">
        <v>23449</v>
      </c>
      <c r="AE14" s="17" t="s">
        <v>219</v>
      </c>
      <c r="AF14" s="17">
        <v>3.254486</v>
      </c>
    </row>
    <row r="15" spans="1:32" ht="27.6" x14ac:dyDescent="0.25">
      <c r="A15" s="38">
        <v>23443</v>
      </c>
      <c r="B15" s="38" t="s">
        <v>200</v>
      </c>
      <c r="C15" s="38" t="s">
        <v>201</v>
      </c>
      <c r="D15" s="39">
        <v>7.6600000000000001E-3</v>
      </c>
      <c r="G15" s="38">
        <v>23444</v>
      </c>
      <c r="H15" s="39" t="s">
        <v>40</v>
      </c>
      <c r="I15" s="38" t="s">
        <v>201</v>
      </c>
      <c r="J15" s="39">
        <v>-0.15168999999999999</v>
      </c>
      <c r="M15" s="38">
        <v>23477</v>
      </c>
      <c r="N15" s="39" t="s">
        <v>209</v>
      </c>
      <c r="O15" s="38" t="s">
        <v>207</v>
      </c>
      <c r="P15" s="39">
        <v>1.413E-2</v>
      </c>
      <c r="S15" s="38">
        <v>23469</v>
      </c>
      <c r="T15" s="39" t="s">
        <v>41</v>
      </c>
      <c r="U15" s="38" t="s">
        <v>204</v>
      </c>
      <c r="V15" s="39">
        <v>-5.7689999999999998E-2</v>
      </c>
      <c r="Y15" s="40">
        <v>23443</v>
      </c>
      <c r="Z15" s="40">
        <v>23444</v>
      </c>
      <c r="AA15" s="40">
        <v>23477</v>
      </c>
      <c r="AB15" s="40">
        <v>23469</v>
      </c>
      <c r="AE15" s="17" t="s">
        <v>206</v>
      </c>
      <c r="AF15" s="17">
        <v>3.045245</v>
      </c>
    </row>
    <row r="16" spans="1:32" ht="27.6" x14ac:dyDescent="0.25">
      <c r="A16" s="38">
        <v>23444</v>
      </c>
      <c r="B16" s="38" t="s">
        <v>40</v>
      </c>
      <c r="C16" s="38" t="s">
        <v>201</v>
      </c>
      <c r="D16" s="39">
        <v>-0.15554000000000001</v>
      </c>
      <c r="G16" s="38">
        <v>23448</v>
      </c>
      <c r="H16" s="39" t="s">
        <v>202</v>
      </c>
      <c r="I16" s="38" t="s">
        <v>201</v>
      </c>
      <c r="J16" s="39">
        <v>-6.8100000000000001E-3</v>
      </c>
      <c r="M16" s="38">
        <v>23478</v>
      </c>
      <c r="N16" s="39" t="s">
        <v>44</v>
      </c>
      <c r="O16" s="38" t="s">
        <v>210</v>
      </c>
      <c r="P16" s="39">
        <v>1.2070000000000001E-2</v>
      </c>
      <c r="S16" s="38">
        <v>23470</v>
      </c>
      <c r="T16" s="39" t="s">
        <v>42</v>
      </c>
      <c r="U16" s="38" t="s">
        <v>205</v>
      </c>
      <c r="V16" s="39">
        <v>-4.3470000000000002E-2</v>
      </c>
      <c r="Y16" s="40">
        <v>23444</v>
      </c>
      <c r="Z16" s="40">
        <v>23448</v>
      </c>
      <c r="AA16" s="40">
        <v>23478</v>
      </c>
      <c r="AB16" s="40">
        <v>23470</v>
      </c>
      <c r="AE16" s="17" t="s">
        <v>208</v>
      </c>
      <c r="AF16" s="17">
        <v>2.9887779999999999</v>
      </c>
    </row>
    <row r="17" spans="1:32" ht="27.6" x14ac:dyDescent="0.25">
      <c r="A17" s="38">
        <v>23448</v>
      </c>
      <c r="B17" s="38" t="s">
        <v>202</v>
      </c>
      <c r="C17" s="38" t="s">
        <v>201</v>
      </c>
      <c r="D17" s="39">
        <v>-2.061E-2</v>
      </c>
      <c r="G17" s="38">
        <v>23449</v>
      </c>
      <c r="H17" s="39" t="s">
        <v>203</v>
      </c>
      <c r="I17" s="38" t="s">
        <v>201</v>
      </c>
      <c r="J17" s="39">
        <v>-0.10468</v>
      </c>
      <c r="M17" s="38">
        <v>23479</v>
      </c>
      <c r="N17" s="39" t="s">
        <v>45</v>
      </c>
      <c r="O17" s="38" t="s">
        <v>210</v>
      </c>
      <c r="P17" s="39">
        <v>0.20111000000000001</v>
      </c>
      <c r="S17" s="38">
        <v>23473</v>
      </c>
      <c r="T17" s="39" t="s">
        <v>43</v>
      </c>
      <c r="U17" s="38" t="s">
        <v>205</v>
      </c>
      <c r="V17" s="39">
        <v>-0.16546</v>
      </c>
      <c r="Y17" s="40">
        <v>23448</v>
      </c>
      <c r="Z17" s="40">
        <v>23449</v>
      </c>
      <c r="AA17" s="40">
        <v>23479</v>
      </c>
      <c r="AB17" s="40">
        <v>23473</v>
      </c>
      <c r="AE17" s="17" t="s">
        <v>217</v>
      </c>
      <c r="AF17" s="17">
        <v>2.9543379999999999</v>
      </c>
    </row>
    <row r="18" spans="1:32" ht="41.4" x14ac:dyDescent="0.25">
      <c r="A18" s="38">
        <v>23449</v>
      </c>
      <c r="B18" s="38" t="s">
        <v>203</v>
      </c>
      <c r="C18" s="38" t="s">
        <v>201</v>
      </c>
      <c r="D18" s="39">
        <v>-0.10888</v>
      </c>
      <c r="G18" s="38">
        <v>23469</v>
      </c>
      <c r="H18" s="39" t="s">
        <v>41</v>
      </c>
      <c r="I18" s="38" t="s">
        <v>204</v>
      </c>
      <c r="J18" s="39">
        <v>-5.4789999999999998E-2</v>
      </c>
      <c r="M18" s="38">
        <v>23510</v>
      </c>
      <c r="N18" s="38" t="s">
        <v>213</v>
      </c>
      <c r="O18" s="38" t="s">
        <v>212</v>
      </c>
      <c r="P18" s="39">
        <v>-0.11106000000000001</v>
      </c>
      <c r="S18" s="38">
        <v>23474</v>
      </c>
      <c r="T18" s="39" t="s">
        <v>206</v>
      </c>
      <c r="U18" s="38" t="s">
        <v>207</v>
      </c>
      <c r="V18" s="39">
        <v>-5.7189999999999998E-2</v>
      </c>
      <c r="Y18" s="40">
        <v>23449</v>
      </c>
      <c r="Z18" s="40">
        <v>23469</v>
      </c>
      <c r="AA18" s="40">
        <v>23510</v>
      </c>
      <c r="AB18" s="40">
        <v>23474</v>
      </c>
      <c r="AE18" s="17" t="s">
        <v>203</v>
      </c>
      <c r="AF18" s="17">
        <v>2.766248</v>
      </c>
    </row>
    <row r="19" spans="1:32" ht="41.4" x14ac:dyDescent="0.25">
      <c r="A19" s="38">
        <v>23469</v>
      </c>
      <c r="B19" s="38" t="s">
        <v>41</v>
      </c>
      <c r="C19" s="38" t="s">
        <v>204</v>
      </c>
      <c r="D19" s="39">
        <v>-5.4629999999999998E-2</v>
      </c>
      <c r="G19" s="38">
        <v>23470</v>
      </c>
      <c r="H19" s="39" t="s">
        <v>42</v>
      </c>
      <c r="I19" s="38" t="s">
        <v>205</v>
      </c>
      <c r="J19" s="39">
        <v>-4.2639999999999997E-2</v>
      </c>
      <c r="M19" s="38">
        <v>23521</v>
      </c>
      <c r="N19" s="38" t="s">
        <v>216</v>
      </c>
      <c r="O19" s="38" t="s">
        <v>212</v>
      </c>
      <c r="P19" s="39">
        <v>-2.3800000000000002E-3</v>
      </c>
      <c r="S19" s="38">
        <v>23476</v>
      </c>
      <c r="T19" s="39" t="s">
        <v>208</v>
      </c>
      <c r="U19" s="38" t="s">
        <v>207</v>
      </c>
      <c r="V19" s="39">
        <v>2.928E-2</v>
      </c>
      <c r="Y19" s="40">
        <v>23469</v>
      </c>
      <c r="Z19" s="40">
        <v>23470</v>
      </c>
      <c r="AA19" s="40">
        <v>23521</v>
      </c>
      <c r="AB19" s="40">
        <v>23476</v>
      </c>
      <c r="AE19" s="17" t="s">
        <v>197</v>
      </c>
      <c r="AF19" s="17">
        <v>2.702474</v>
      </c>
    </row>
    <row r="20" spans="1:32" ht="41.4" x14ac:dyDescent="0.25">
      <c r="A20" s="38">
        <v>23470</v>
      </c>
      <c r="B20" s="38" t="s">
        <v>42</v>
      </c>
      <c r="C20" s="38" t="s">
        <v>205</v>
      </c>
      <c r="D20" s="39">
        <v>-4.3110000000000002E-2</v>
      </c>
      <c r="G20" s="38">
        <v>23473</v>
      </c>
      <c r="H20" s="39" t="s">
        <v>43</v>
      </c>
      <c r="I20" s="38" t="s">
        <v>205</v>
      </c>
      <c r="J20" s="39">
        <v>-0.1638</v>
      </c>
      <c r="M20" s="38">
        <v>23523</v>
      </c>
      <c r="N20" s="38" t="s">
        <v>217</v>
      </c>
      <c r="O20" s="38" t="s">
        <v>212</v>
      </c>
      <c r="P20" s="39">
        <v>3.551E-2</v>
      </c>
      <c r="S20" s="38">
        <v>23477</v>
      </c>
      <c r="T20" s="39" t="s">
        <v>209</v>
      </c>
      <c r="U20" s="38" t="s">
        <v>207</v>
      </c>
      <c r="V20" s="39">
        <v>6.5900000000000004E-3</v>
      </c>
      <c r="Y20" s="40">
        <v>23470</v>
      </c>
      <c r="Z20" s="40">
        <v>23473</v>
      </c>
      <c r="AA20" s="40">
        <v>23523</v>
      </c>
      <c r="AB20" s="40">
        <v>23477</v>
      </c>
      <c r="AE20" s="17" t="s">
        <v>209</v>
      </c>
      <c r="AF20" s="17">
        <v>2.420642</v>
      </c>
    </row>
    <row r="21" spans="1:32" x14ac:dyDescent="0.25">
      <c r="A21" s="38">
        <v>23473</v>
      </c>
      <c r="B21" s="38" t="s">
        <v>43</v>
      </c>
      <c r="C21" s="38" t="s">
        <v>205</v>
      </c>
      <c r="D21" s="39">
        <v>-0.16356000000000001</v>
      </c>
      <c r="G21" s="38">
        <v>23474</v>
      </c>
      <c r="H21" s="39" t="s">
        <v>206</v>
      </c>
      <c r="I21" s="38" t="s">
        <v>207</v>
      </c>
      <c r="J21" s="39">
        <v>-6.4210000000000003E-2</v>
      </c>
      <c r="M21" s="38">
        <v>23527</v>
      </c>
      <c r="N21" s="39" t="s">
        <v>218</v>
      </c>
      <c r="O21" s="38" t="s">
        <v>212</v>
      </c>
      <c r="P21" s="39">
        <v>1.546E-2</v>
      </c>
      <c r="S21" s="38">
        <v>23478</v>
      </c>
      <c r="T21" s="39" t="s">
        <v>44</v>
      </c>
      <c r="U21" s="38" t="s">
        <v>210</v>
      </c>
      <c r="V21" s="39">
        <v>1.46E-2</v>
      </c>
      <c r="Y21" s="40">
        <v>23473</v>
      </c>
      <c r="Z21" s="40">
        <v>23474</v>
      </c>
      <c r="AA21" s="40">
        <v>23527</v>
      </c>
      <c r="AB21" s="40">
        <v>23478</v>
      </c>
      <c r="AE21" s="17" t="s">
        <v>198</v>
      </c>
      <c r="AF21" s="17">
        <v>2.4108930000000002</v>
      </c>
    </row>
    <row r="22" spans="1:32" x14ac:dyDescent="0.25">
      <c r="A22" s="38">
        <v>23474</v>
      </c>
      <c r="B22" s="38" t="s">
        <v>206</v>
      </c>
      <c r="C22" s="38" t="s">
        <v>207</v>
      </c>
      <c r="D22" s="39">
        <v>-6.9339999999999999E-2</v>
      </c>
      <c r="G22" s="38">
        <v>23476</v>
      </c>
      <c r="H22" s="39" t="s">
        <v>208</v>
      </c>
      <c r="I22" s="38" t="s">
        <v>207</v>
      </c>
      <c r="J22" s="39">
        <v>2.52E-2</v>
      </c>
      <c r="M22" s="38">
        <v>23528</v>
      </c>
      <c r="N22" s="39" t="s">
        <v>46</v>
      </c>
      <c r="O22" s="38" t="s">
        <v>212</v>
      </c>
      <c r="P22" s="39">
        <v>-0.22739999999999999</v>
      </c>
      <c r="S22" s="38">
        <v>23479</v>
      </c>
      <c r="T22" s="39" t="s">
        <v>45</v>
      </c>
      <c r="U22" s="38" t="s">
        <v>210</v>
      </c>
      <c r="V22" s="39">
        <v>0.20466000000000001</v>
      </c>
      <c r="Y22" s="40">
        <v>23474</v>
      </c>
      <c r="Z22" s="40">
        <v>23476</v>
      </c>
      <c r="AA22" s="40">
        <v>23528</v>
      </c>
      <c r="AB22" s="40">
        <v>23479</v>
      </c>
      <c r="AE22" s="17" t="s">
        <v>213</v>
      </c>
      <c r="AF22" s="17">
        <v>2.3787400000000001</v>
      </c>
    </row>
    <row r="23" spans="1:32" ht="27.6" x14ac:dyDescent="0.25">
      <c r="A23" s="38">
        <v>23476</v>
      </c>
      <c r="B23" s="38" t="s">
        <v>208</v>
      </c>
      <c r="C23" s="38" t="s">
        <v>207</v>
      </c>
      <c r="D23" s="39">
        <v>2.6329999999999999E-2</v>
      </c>
      <c r="G23" s="38">
        <v>23477</v>
      </c>
      <c r="H23" s="39" t="s">
        <v>209</v>
      </c>
      <c r="I23" s="38" t="s">
        <v>207</v>
      </c>
      <c r="J23" s="39">
        <v>1.2279999999999999E-2</v>
      </c>
      <c r="M23" s="38">
        <v>23530</v>
      </c>
      <c r="N23" s="38" t="s">
        <v>219</v>
      </c>
      <c r="O23" s="38" t="s">
        <v>212</v>
      </c>
      <c r="P23" s="39">
        <v>0.17333000000000001</v>
      </c>
      <c r="S23" s="38">
        <v>23502</v>
      </c>
      <c r="T23" s="38" t="s">
        <v>211</v>
      </c>
      <c r="U23" s="38" t="s">
        <v>212</v>
      </c>
      <c r="V23" s="39">
        <v>8.4870000000000001E-2</v>
      </c>
      <c r="Y23" s="40">
        <v>23476</v>
      </c>
      <c r="Z23" s="40">
        <v>23477</v>
      </c>
      <c r="AA23" s="40">
        <v>23530</v>
      </c>
      <c r="AB23" s="40">
        <v>23502</v>
      </c>
      <c r="AE23" s="17" t="s">
        <v>195</v>
      </c>
      <c r="AF23" s="17">
        <v>1.526335</v>
      </c>
    </row>
    <row r="24" spans="1:32" ht="28.2" thickBot="1" x14ac:dyDescent="0.3">
      <c r="A24" s="38">
        <v>23477</v>
      </c>
      <c r="B24" s="39" t="s">
        <v>209</v>
      </c>
      <c r="C24" s="38" t="s">
        <v>207</v>
      </c>
      <c r="D24" s="39">
        <v>1.5129999999999999E-2</v>
      </c>
      <c r="G24" s="38">
        <v>23478</v>
      </c>
      <c r="H24" s="39" t="s">
        <v>44</v>
      </c>
      <c r="I24" s="38" t="s">
        <v>210</v>
      </c>
      <c r="J24" s="39">
        <v>1.355E-2</v>
      </c>
      <c r="M24" s="41">
        <v>23559</v>
      </c>
      <c r="N24" s="41" t="s">
        <v>47</v>
      </c>
      <c r="O24" s="41" t="s">
        <v>212</v>
      </c>
      <c r="P24" s="42">
        <v>-4.2619999999999998E-2</v>
      </c>
      <c r="S24" s="38">
        <v>23506</v>
      </c>
      <c r="T24" s="38" t="s">
        <v>232</v>
      </c>
      <c r="U24" s="38" t="s">
        <v>212</v>
      </c>
      <c r="V24" s="39">
        <v>1.252E-2</v>
      </c>
      <c r="Y24" s="40">
        <v>23477</v>
      </c>
      <c r="Z24" s="40">
        <v>23478</v>
      </c>
      <c r="AA24" s="40">
        <v>23559</v>
      </c>
      <c r="AB24" s="40">
        <v>23506</v>
      </c>
    </row>
    <row r="25" spans="1:32" ht="14.4" thickTop="1" x14ac:dyDescent="0.25">
      <c r="A25" s="38">
        <v>23478</v>
      </c>
      <c r="B25" s="39" t="s">
        <v>44</v>
      </c>
      <c r="C25" s="38" t="s">
        <v>210</v>
      </c>
      <c r="D25" s="39">
        <v>1.3679999999999999E-2</v>
      </c>
      <c r="G25" s="38">
        <v>23479</v>
      </c>
      <c r="H25" s="39" t="s">
        <v>45</v>
      </c>
      <c r="I25" s="38" t="s">
        <v>210</v>
      </c>
      <c r="J25" s="39">
        <v>0.20518</v>
      </c>
      <c r="S25" s="38">
        <v>23510</v>
      </c>
      <c r="T25" s="38" t="s">
        <v>213</v>
      </c>
      <c r="U25" s="38" t="s">
        <v>212</v>
      </c>
      <c r="V25" s="39">
        <v>-0.28248000000000001</v>
      </c>
      <c r="Y25" s="40">
        <v>23478</v>
      </c>
      <c r="Z25" s="40">
        <v>23479</v>
      </c>
      <c r="AB25" s="40">
        <v>23510</v>
      </c>
    </row>
    <row r="26" spans="1:32" ht="27.6" x14ac:dyDescent="0.25">
      <c r="A26" s="38">
        <v>23479</v>
      </c>
      <c r="B26" s="39" t="s">
        <v>45</v>
      </c>
      <c r="C26" s="38" t="s">
        <v>210</v>
      </c>
      <c r="D26" s="39">
        <v>0.20391000000000001</v>
      </c>
      <c r="G26" s="38">
        <v>23502</v>
      </c>
      <c r="H26" s="38" t="s">
        <v>211</v>
      </c>
      <c r="I26" s="38" t="s">
        <v>212</v>
      </c>
      <c r="J26" s="39">
        <v>2.181E-2</v>
      </c>
      <c r="S26" s="38">
        <v>23520</v>
      </c>
      <c r="T26" s="38" t="s">
        <v>215</v>
      </c>
      <c r="U26" s="38" t="s">
        <v>212</v>
      </c>
      <c r="V26" s="39">
        <v>0.11786000000000001</v>
      </c>
      <c r="Y26" s="40">
        <v>23479</v>
      </c>
      <c r="Z26" s="40">
        <v>23502</v>
      </c>
      <c r="AB26" s="40">
        <v>23520</v>
      </c>
    </row>
    <row r="27" spans="1:32" ht="27.6" x14ac:dyDescent="0.25">
      <c r="A27" s="38">
        <v>23502</v>
      </c>
      <c r="B27" s="38" t="s">
        <v>211</v>
      </c>
      <c r="C27" s="38" t="s">
        <v>212</v>
      </c>
      <c r="D27" s="39">
        <v>2.9499999999999998E-2</v>
      </c>
      <c r="G27" s="38">
        <v>23510</v>
      </c>
      <c r="H27" s="38" t="s">
        <v>213</v>
      </c>
      <c r="I27" s="38" t="s">
        <v>212</v>
      </c>
      <c r="J27" s="39">
        <v>-0.15368999999999999</v>
      </c>
      <c r="S27" s="38">
        <v>23521</v>
      </c>
      <c r="T27" s="38" t="s">
        <v>216</v>
      </c>
      <c r="U27" s="38" t="s">
        <v>212</v>
      </c>
      <c r="V27" s="39">
        <v>-0.14596999999999999</v>
      </c>
      <c r="Y27" s="40">
        <v>23502</v>
      </c>
      <c r="Z27" s="40">
        <v>23510</v>
      </c>
      <c r="AB27" s="40">
        <v>23521</v>
      </c>
    </row>
    <row r="28" spans="1:32" ht="27.6" x14ac:dyDescent="0.25">
      <c r="A28" s="38">
        <v>23510</v>
      </c>
      <c r="B28" s="38" t="s">
        <v>213</v>
      </c>
      <c r="C28" s="38" t="s">
        <v>212</v>
      </c>
      <c r="D28" s="39">
        <v>-0.13833000000000001</v>
      </c>
      <c r="G28" s="38">
        <v>23520</v>
      </c>
      <c r="H28" s="39" t="s">
        <v>215</v>
      </c>
      <c r="I28" s="38" t="s">
        <v>212</v>
      </c>
      <c r="J28" s="39">
        <v>3.422E-2</v>
      </c>
      <c r="S28" s="38">
        <v>23523</v>
      </c>
      <c r="T28" s="38" t="s">
        <v>217</v>
      </c>
      <c r="U28" s="38" t="s">
        <v>212</v>
      </c>
      <c r="V28" s="39">
        <v>6.7080000000000001E-2</v>
      </c>
      <c r="Y28" s="40">
        <v>23510</v>
      </c>
      <c r="Z28" s="40">
        <v>23520</v>
      </c>
      <c r="AB28" s="40">
        <v>23523</v>
      </c>
    </row>
    <row r="29" spans="1:32" ht="27.6" x14ac:dyDescent="0.25">
      <c r="A29" s="38">
        <v>23513</v>
      </c>
      <c r="B29" s="38" t="s">
        <v>214</v>
      </c>
      <c r="C29" s="38" t="s">
        <v>212</v>
      </c>
      <c r="D29" s="39">
        <v>-2.0000000000000002E-5</v>
      </c>
      <c r="G29" s="38">
        <v>23521</v>
      </c>
      <c r="H29" s="39" t="s">
        <v>216</v>
      </c>
      <c r="I29" s="38" t="s">
        <v>212</v>
      </c>
      <c r="J29" s="39">
        <v>-4.734E-2</v>
      </c>
      <c r="S29" s="38">
        <v>23528</v>
      </c>
      <c r="T29" s="38" t="s">
        <v>46</v>
      </c>
      <c r="U29" s="38" t="s">
        <v>212</v>
      </c>
      <c r="V29" s="39">
        <v>-0.42298999999999998</v>
      </c>
      <c r="Y29" s="40">
        <v>23513</v>
      </c>
      <c r="Z29" s="40">
        <v>23521</v>
      </c>
      <c r="AB29" s="40">
        <v>23528</v>
      </c>
    </row>
    <row r="30" spans="1:32" ht="27.6" x14ac:dyDescent="0.25">
      <c r="A30" s="38">
        <v>23520</v>
      </c>
      <c r="B30" s="39" t="s">
        <v>215</v>
      </c>
      <c r="C30" s="38" t="s">
        <v>212</v>
      </c>
      <c r="D30" s="39">
        <v>3.381E-2</v>
      </c>
      <c r="G30" s="38">
        <v>23523</v>
      </c>
      <c r="H30" s="38" t="s">
        <v>217</v>
      </c>
      <c r="I30" s="38" t="s">
        <v>212</v>
      </c>
      <c r="J30" s="39">
        <v>6.4860000000000001E-2</v>
      </c>
      <c r="S30" s="38">
        <v>23530</v>
      </c>
      <c r="T30" s="38" t="s">
        <v>219</v>
      </c>
      <c r="U30" s="38" t="s">
        <v>212</v>
      </c>
      <c r="V30" s="39">
        <v>0.17194000000000001</v>
      </c>
      <c r="Y30" s="40">
        <v>23520</v>
      </c>
      <c r="Z30" s="40">
        <v>23523</v>
      </c>
      <c r="AB30" s="40">
        <v>23530</v>
      </c>
    </row>
    <row r="31" spans="1:32" ht="27.6" x14ac:dyDescent="0.25">
      <c r="A31" s="38">
        <v>23521</v>
      </c>
      <c r="B31" s="39" t="s">
        <v>216</v>
      </c>
      <c r="C31" s="38" t="s">
        <v>212</v>
      </c>
      <c r="D31" s="39">
        <v>-8.3690000000000001E-2</v>
      </c>
      <c r="G31" s="38">
        <v>23528</v>
      </c>
      <c r="H31" s="38" t="s">
        <v>46</v>
      </c>
      <c r="I31" s="38" t="s">
        <v>212</v>
      </c>
      <c r="J31" s="39">
        <v>-0.30890000000000001</v>
      </c>
      <c r="S31" s="38">
        <v>23536</v>
      </c>
      <c r="T31" s="39" t="s">
        <v>220</v>
      </c>
      <c r="U31" s="38" t="s">
        <v>212</v>
      </c>
      <c r="V31" s="39">
        <v>-4.0930000000000001E-2</v>
      </c>
      <c r="Y31" s="40">
        <v>23521</v>
      </c>
      <c r="Z31" s="40">
        <v>23528</v>
      </c>
      <c r="AB31" s="40">
        <v>23536</v>
      </c>
    </row>
    <row r="32" spans="1:32" ht="27.6" x14ac:dyDescent="0.25">
      <c r="A32" s="38">
        <v>23523</v>
      </c>
      <c r="B32" s="38" t="s">
        <v>217</v>
      </c>
      <c r="C32" s="38" t="s">
        <v>212</v>
      </c>
      <c r="D32" s="39">
        <v>5.4760000000000003E-2</v>
      </c>
      <c r="G32" s="38">
        <v>23530</v>
      </c>
      <c r="H32" s="38" t="s">
        <v>219</v>
      </c>
      <c r="I32" s="38" t="s">
        <v>212</v>
      </c>
      <c r="J32" s="39">
        <v>0.18568000000000001</v>
      </c>
      <c r="S32" s="38">
        <v>23537</v>
      </c>
      <c r="T32" s="39" t="s">
        <v>233</v>
      </c>
      <c r="U32" s="38" t="s">
        <v>212</v>
      </c>
      <c r="V32" s="39">
        <v>5.47E-3</v>
      </c>
      <c r="Y32" s="40">
        <v>23523</v>
      </c>
      <c r="Z32" s="40">
        <v>23530</v>
      </c>
      <c r="AB32" s="40">
        <v>23537</v>
      </c>
    </row>
    <row r="33" spans="1:28" ht="27.6" x14ac:dyDescent="0.25">
      <c r="A33" s="38">
        <v>23527</v>
      </c>
      <c r="B33" s="38" t="s">
        <v>218</v>
      </c>
      <c r="C33" s="38" t="s">
        <v>212</v>
      </c>
      <c r="D33" s="39">
        <v>9.2000000000000003E-4</v>
      </c>
      <c r="G33" s="38">
        <v>23536</v>
      </c>
      <c r="H33" s="38" t="s">
        <v>220</v>
      </c>
      <c r="I33" s="38" t="s">
        <v>212</v>
      </c>
      <c r="J33" s="39">
        <v>-3.2820000000000002E-2</v>
      </c>
      <c r="S33" s="38">
        <v>23546</v>
      </c>
      <c r="T33" s="38" t="s">
        <v>234</v>
      </c>
      <c r="U33" s="38" t="s">
        <v>212</v>
      </c>
      <c r="V33" s="39">
        <v>-7.843E-2</v>
      </c>
      <c r="Y33" s="40">
        <v>23527</v>
      </c>
      <c r="Z33" s="40">
        <v>23536</v>
      </c>
      <c r="AB33" s="40">
        <v>23546</v>
      </c>
    </row>
    <row r="34" spans="1:28" ht="27.6" x14ac:dyDescent="0.25">
      <c r="A34" s="38">
        <v>23528</v>
      </c>
      <c r="B34" s="38" t="s">
        <v>46</v>
      </c>
      <c r="C34" s="38" t="s">
        <v>212</v>
      </c>
      <c r="D34" s="39">
        <v>-0.26684000000000002</v>
      </c>
      <c r="G34" s="38">
        <v>23540</v>
      </c>
      <c r="H34" s="38" t="s">
        <v>221</v>
      </c>
      <c r="I34" s="38" t="s">
        <v>212</v>
      </c>
      <c r="J34" s="39">
        <v>-3.0000000000000001E-5</v>
      </c>
      <c r="S34" s="38">
        <v>23549</v>
      </c>
      <c r="T34" s="38" t="s">
        <v>224</v>
      </c>
      <c r="U34" s="38" t="s">
        <v>212</v>
      </c>
      <c r="V34" s="39">
        <v>-1.349E-2</v>
      </c>
      <c r="Y34" s="40">
        <v>23528</v>
      </c>
      <c r="Z34" s="40">
        <v>23540</v>
      </c>
      <c r="AB34" s="40">
        <v>23549</v>
      </c>
    </row>
    <row r="35" spans="1:28" ht="27.6" x14ac:dyDescent="0.25">
      <c r="A35" s="38">
        <v>23530</v>
      </c>
      <c r="B35" s="38" t="s">
        <v>219</v>
      </c>
      <c r="C35" s="38" t="s">
        <v>212</v>
      </c>
      <c r="D35" s="39">
        <v>0.18953999999999999</v>
      </c>
      <c r="G35" s="38">
        <v>23542</v>
      </c>
      <c r="H35" s="38" t="s">
        <v>222</v>
      </c>
      <c r="I35" s="38" t="s">
        <v>212</v>
      </c>
      <c r="J35" s="39">
        <v>-2.0000000000000002E-5</v>
      </c>
      <c r="S35" s="38">
        <v>23557</v>
      </c>
      <c r="T35" s="38" t="s">
        <v>226</v>
      </c>
      <c r="U35" s="38" t="s">
        <v>212</v>
      </c>
      <c r="V35" s="39">
        <v>0.22658</v>
      </c>
      <c r="Y35" s="40">
        <v>23530</v>
      </c>
      <c r="Z35" s="40">
        <v>23542</v>
      </c>
      <c r="AB35" s="40">
        <v>23557</v>
      </c>
    </row>
    <row r="36" spans="1:28" ht="27.6" x14ac:dyDescent="0.25">
      <c r="A36" s="38">
        <v>23536</v>
      </c>
      <c r="B36" s="38" t="s">
        <v>220</v>
      </c>
      <c r="C36" s="38" t="s">
        <v>212</v>
      </c>
      <c r="D36" s="39">
        <v>-2.181E-2</v>
      </c>
      <c r="G36" s="38">
        <v>23549</v>
      </c>
      <c r="H36" s="38" t="s">
        <v>224</v>
      </c>
      <c r="I36" s="38" t="s">
        <v>212</v>
      </c>
      <c r="J36" s="39">
        <v>-5.62E-3</v>
      </c>
      <c r="S36" s="38">
        <v>23559</v>
      </c>
      <c r="T36" s="38" t="s">
        <v>47</v>
      </c>
      <c r="U36" s="38" t="s">
        <v>212</v>
      </c>
      <c r="V36" s="39">
        <v>-0.22972999999999999</v>
      </c>
      <c r="Y36" s="40">
        <v>23536</v>
      </c>
      <c r="Z36" s="40">
        <v>23549</v>
      </c>
      <c r="AB36" s="40">
        <v>23559</v>
      </c>
    </row>
    <row r="37" spans="1:28" ht="28.2" thickBot="1" x14ac:dyDescent="0.3">
      <c r="A37" s="38">
        <v>23540</v>
      </c>
      <c r="B37" s="38" t="s">
        <v>221</v>
      </c>
      <c r="C37" s="38" t="s">
        <v>212</v>
      </c>
      <c r="D37" s="39">
        <v>-8.9899999999999997E-3</v>
      </c>
      <c r="G37" s="38">
        <v>23553</v>
      </c>
      <c r="H37" s="38" t="s">
        <v>225</v>
      </c>
      <c r="I37" s="38" t="s">
        <v>212</v>
      </c>
      <c r="J37" s="39">
        <v>4.2100000000000002E-3</v>
      </c>
      <c r="S37" s="41">
        <v>23564</v>
      </c>
      <c r="T37" s="41" t="s">
        <v>227</v>
      </c>
      <c r="U37" s="41" t="s">
        <v>212</v>
      </c>
      <c r="V37" s="42">
        <v>-8.8200000000000001E-2</v>
      </c>
      <c r="Y37" s="40">
        <v>23540</v>
      </c>
      <c r="Z37" s="40">
        <v>23553</v>
      </c>
      <c r="AB37" s="40">
        <v>23564</v>
      </c>
    </row>
    <row r="38" spans="1:28" ht="28.2" thickTop="1" x14ac:dyDescent="0.25">
      <c r="A38" s="38">
        <v>23542</v>
      </c>
      <c r="B38" s="38" t="s">
        <v>222</v>
      </c>
      <c r="C38" s="38" t="s">
        <v>212</v>
      </c>
      <c r="D38" s="39">
        <v>-4.47E-3</v>
      </c>
      <c r="G38" s="38">
        <v>23557</v>
      </c>
      <c r="H38" s="38" t="s">
        <v>226</v>
      </c>
      <c r="I38" s="38" t="s">
        <v>212</v>
      </c>
      <c r="J38" s="39">
        <v>4.793E-2</v>
      </c>
      <c r="Y38" s="40">
        <v>23542</v>
      </c>
      <c r="Z38" s="40">
        <v>23557</v>
      </c>
    </row>
    <row r="39" spans="1:28" ht="27.6" x14ac:dyDescent="0.25">
      <c r="A39" s="38">
        <v>23548</v>
      </c>
      <c r="B39" s="39" t="s">
        <v>223</v>
      </c>
      <c r="C39" s="38" t="s">
        <v>212</v>
      </c>
      <c r="D39" s="39">
        <v>4.4200000000000003E-3</v>
      </c>
      <c r="G39" s="38">
        <v>23559</v>
      </c>
      <c r="H39" s="38" t="s">
        <v>47</v>
      </c>
      <c r="I39" s="38" t="s">
        <v>212</v>
      </c>
      <c r="J39" s="39">
        <v>-0.10559</v>
      </c>
      <c r="Y39" s="40">
        <v>23548</v>
      </c>
      <c r="Z39" s="40">
        <v>23559</v>
      </c>
    </row>
    <row r="40" spans="1:28" ht="28.2" thickBot="1" x14ac:dyDescent="0.3">
      <c r="A40" s="38">
        <v>23549</v>
      </c>
      <c r="B40" s="39" t="s">
        <v>224</v>
      </c>
      <c r="C40" s="38" t="s">
        <v>212</v>
      </c>
      <c r="D40" s="39">
        <v>-3.9370000000000002E-2</v>
      </c>
      <c r="G40" s="41">
        <v>23564</v>
      </c>
      <c r="H40" s="41" t="s">
        <v>227</v>
      </c>
      <c r="I40" s="41" t="s">
        <v>212</v>
      </c>
      <c r="J40" s="42">
        <v>-9.2000000000000003E-4</v>
      </c>
      <c r="Y40" s="40">
        <v>23549</v>
      </c>
      <c r="Z40" s="40">
        <v>23564</v>
      </c>
    </row>
    <row r="41" spans="1:28" ht="28.2" thickTop="1" x14ac:dyDescent="0.25">
      <c r="A41" s="38">
        <v>23553</v>
      </c>
      <c r="B41" s="38" t="s">
        <v>225</v>
      </c>
      <c r="C41" s="38" t="s">
        <v>212</v>
      </c>
      <c r="D41" s="39">
        <v>1.366E-2</v>
      </c>
      <c r="Y41" s="40">
        <v>23553</v>
      </c>
    </row>
    <row r="42" spans="1:28" ht="27.6" x14ac:dyDescent="0.25">
      <c r="A42" s="38">
        <v>23557</v>
      </c>
      <c r="B42" s="38" t="s">
        <v>226</v>
      </c>
      <c r="C42" s="38" t="s">
        <v>212</v>
      </c>
      <c r="D42" s="39">
        <v>4.8869999999999997E-2</v>
      </c>
      <c r="Y42" s="40">
        <v>23557</v>
      </c>
    </row>
    <row r="43" spans="1:28" x14ac:dyDescent="0.25">
      <c r="A43" s="38">
        <v>23559</v>
      </c>
      <c r="B43" s="38" t="s">
        <v>47</v>
      </c>
      <c r="C43" s="38" t="s">
        <v>212</v>
      </c>
      <c r="D43" s="39">
        <v>-0.10965</v>
      </c>
      <c r="Y43" s="40">
        <v>23559</v>
      </c>
    </row>
    <row r="44" spans="1:28" ht="14.4" thickBot="1" x14ac:dyDescent="0.3">
      <c r="A44" s="41">
        <v>23564</v>
      </c>
      <c r="B44" s="41" t="s">
        <v>227</v>
      </c>
      <c r="C44" s="41" t="s">
        <v>212</v>
      </c>
      <c r="D44" s="42">
        <v>-1.3650000000000001E-2</v>
      </c>
      <c r="Y44" s="40">
        <v>23564</v>
      </c>
    </row>
    <row r="45" spans="1:28" ht="14.4" thickTop="1" x14ac:dyDescent="0.25"/>
    <row r="49" s="18" customFormat="1" x14ac:dyDescent="0.25"/>
    <row r="50" s="18" customFormat="1" x14ac:dyDescent="0.25"/>
    <row r="51" s="18" customFormat="1" x14ac:dyDescent="0.25"/>
    <row r="52" s="18" customFormat="1" x14ac:dyDescent="0.25"/>
    <row r="53" s="18" customFormat="1" x14ac:dyDescent="0.25"/>
    <row r="54" s="18" customFormat="1" x14ac:dyDescent="0.25"/>
    <row r="55" s="18" customFormat="1" x14ac:dyDescent="0.25"/>
    <row r="56" s="18" customFormat="1" x14ac:dyDescent="0.25"/>
    <row r="57" s="18" customFormat="1" x14ac:dyDescent="0.25"/>
    <row r="58" s="18" customFormat="1" x14ac:dyDescent="0.25"/>
    <row r="59" s="18" customFormat="1" x14ac:dyDescent="0.25"/>
    <row r="60" s="18" customFormat="1" x14ac:dyDescent="0.25"/>
    <row r="61" s="18" customFormat="1" x14ac:dyDescent="0.25"/>
    <row r="62" s="18" customFormat="1" x14ac:dyDescent="0.25"/>
    <row r="63" s="18" customFormat="1" x14ac:dyDescent="0.25"/>
    <row r="64" s="18" customFormat="1" x14ac:dyDescent="0.25"/>
    <row r="65" s="18" customFormat="1" x14ac:dyDescent="0.25"/>
    <row r="66" s="18" customFormat="1" x14ac:dyDescent="0.25"/>
    <row r="67" s="18" customFormat="1" x14ac:dyDescent="0.25"/>
    <row r="68" s="18" customFormat="1" x14ac:dyDescent="0.25"/>
    <row r="69" s="18" customFormat="1" x14ac:dyDescent="0.25"/>
    <row r="70" s="18" customFormat="1" x14ac:dyDescent="0.25"/>
    <row r="71" s="18" customFormat="1" x14ac:dyDescent="0.25"/>
    <row r="72" s="18" customFormat="1" x14ac:dyDescent="0.25"/>
    <row r="73" s="18" customFormat="1" x14ac:dyDescent="0.25"/>
    <row r="74" s="18" customFormat="1" x14ac:dyDescent="0.25"/>
    <row r="75" s="18" customFormat="1" x14ac:dyDescent="0.25"/>
    <row r="76" s="18" customFormat="1" x14ac:dyDescent="0.25"/>
    <row r="77" s="18" customFormat="1" x14ac:dyDescent="0.25"/>
    <row r="78" s="18" customFormat="1" x14ac:dyDescent="0.25"/>
    <row r="79" s="18" customFormat="1" x14ac:dyDescent="0.25"/>
    <row r="80" s="18" customFormat="1" x14ac:dyDescent="0.25"/>
    <row r="81" s="18" customFormat="1" x14ac:dyDescent="0.25"/>
    <row r="82" s="18" customFormat="1" x14ac:dyDescent="0.25"/>
    <row r="83" s="18" customFormat="1" x14ac:dyDescent="0.25"/>
    <row r="84" s="18" customFormat="1" x14ac:dyDescent="0.25"/>
    <row r="85" s="18" customFormat="1" x14ac:dyDescent="0.25"/>
    <row r="86" s="18" customFormat="1" x14ac:dyDescent="0.25"/>
    <row r="87" s="18" customFormat="1" x14ac:dyDescent="0.25"/>
    <row r="88" s="18" customFormat="1" x14ac:dyDescent="0.25"/>
    <row r="89" s="18" customFormat="1" x14ac:dyDescent="0.25"/>
    <row r="90" s="18" customFormat="1" x14ac:dyDescent="0.25"/>
    <row r="91" s="18" customFormat="1" x14ac:dyDescent="0.25"/>
    <row r="92" s="18" customFormat="1" x14ac:dyDescent="0.25"/>
    <row r="93" s="18" customFormat="1" x14ac:dyDescent="0.25"/>
    <row r="94" s="18" customFormat="1" x14ac:dyDescent="0.25"/>
    <row r="95" s="18" customFormat="1" x14ac:dyDescent="0.25"/>
    <row r="96" s="18" customFormat="1" x14ac:dyDescent="0.25"/>
    <row r="97" s="18" customFormat="1" x14ac:dyDescent="0.25"/>
    <row r="98" s="18" customFormat="1" x14ac:dyDescent="0.25"/>
    <row r="99" s="18" customFormat="1" x14ac:dyDescent="0.25"/>
    <row r="100" s="18" customFormat="1" x14ac:dyDescent="0.25"/>
    <row r="101" s="18" customFormat="1" x14ac:dyDescent="0.25"/>
    <row r="102" s="18" customFormat="1" x14ac:dyDescent="0.25"/>
    <row r="103" s="18" customFormat="1" x14ac:dyDescent="0.25"/>
    <row r="104" s="18" customFormat="1" x14ac:dyDescent="0.25"/>
    <row r="105" s="18" customFormat="1" x14ac:dyDescent="0.25"/>
    <row r="106" s="18" customFormat="1" x14ac:dyDescent="0.25"/>
    <row r="107" s="18" customFormat="1" x14ac:dyDescent="0.25"/>
    <row r="108" s="18" customFormat="1" x14ac:dyDescent="0.25"/>
    <row r="109" s="18" customFormat="1" x14ac:dyDescent="0.25"/>
    <row r="110" s="18" customFormat="1" x14ac:dyDescent="0.25"/>
    <row r="111" s="18" customFormat="1" x14ac:dyDescent="0.25"/>
    <row r="112" s="18" customFormat="1" x14ac:dyDescent="0.25"/>
    <row r="113" s="18" customFormat="1" x14ac:dyDescent="0.25"/>
    <row r="114" s="18" customFormat="1" x14ac:dyDescent="0.25"/>
    <row r="115" s="18" customFormat="1" x14ac:dyDescent="0.25"/>
    <row r="116" s="18" customFormat="1" x14ac:dyDescent="0.25"/>
    <row r="117" s="18" customFormat="1" x14ac:dyDescent="0.25"/>
    <row r="118" s="18" customFormat="1" x14ac:dyDescent="0.25"/>
    <row r="119" s="18" customFormat="1" x14ac:dyDescent="0.25"/>
    <row r="120" s="18" customFormat="1" x14ac:dyDescent="0.25"/>
    <row r="121" s="18" customFormat="1" x14ac:dyDescent="0.25"/>
    <row r="122" s="18" customFormat="1" x14ac:dyDescent="0.25"/>
    <row r="123" s="18" customFormat="1" x14ac:dyDescent="0.25"/>
    <row r="124" s="18" customFormat="1" x14ac:dyDescent="0.25"/>
    <row r="125" s="18" customFormat="1" x14ac:dyDescent="0.25"/>
    <row r="126" s="18" customFormat="1" x14ac:dyDescent="0.25"/>
    <row r="127" s="18" customFormat="1" x14ac:dyDescent="0.25"/>
    <row r="128" s="18" customFormat="1" x14ac:dyDescent="0.25"/>
    <row r="129" s="18" customFormat="1" x14ac:dyDescent="0.25"/>
    <row r="130" s="18" customFormat="1" x14ac:dyDescent="0.25"/>
    <row r="131" s="18" customFormat="1" x14ac:dyDescent="0.25"/>
    <row r="132" s="18" customFormat="1" x14ac:dyDescent="0.25"/>
    <row r="133" s="18" customFormat="1" x14ac:dyDescent="0.25"/>
    <row r="134" s="18" customFormat="1" x14ac:dyDescent="0.25"/>
    <row r="135" s="18" customFormat="1" x14ac:dyDescent="0.25"/>
    <row r="136" s="18" customFormat="1" x14ac:dyDescent="0.25"/>
    <row r="137" s="18" customFormat="1" x14ac:dyDescent="0.25"/>
    <row r="138" s="18" customFormat="1" x14ac:dyDescent="0.25"/>
    <row r="139" s="18" customFormat="1" x14ac:dyDescent="0.25"/>
    <row r="140" s="18" customFormat="1" x14ac:dyDescent="0.25"/>
    <row r="141" s="18" customFormat="1" x14ac:dyDescent="0.25"/>
    <row r="142" s="18" customFormat="1" x14ac:dyDescent="0.25"/>
    <row r="143" s="18" customFormat="1" x14ac:dyDescent="0.25"/>
    <row r="144" s="18" customFormat="1" x14ac:dyDescent="0.25"/>
    <row r="145" s="18" customFormat="1" x14ac:dyDescent="0.25"/>
    <row r="146" s="18" customFormat="1" x14ac:dyDescent="0.25"/>
    <row r="147" s="18" customFormat="1" x14ac:dyDescent="0.25"/>
    <row r="148" s="18" customFormat="1" x14ac:dyDescent="0.25"/>
  </sheetData>
  <phoneticPr fontId="1" type="noConversion"/>
  <conditionalFormatting sqref="Y3:Y44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1CCE6-95B7-43D9-ACE9-528A4374FA5F}">
  <dimension ref="A1:AA12"/>
  <sheetViews>
    <sheetView tabSelected="1" workbookViewId="0">
      <selection activeCell="W9" sqref="W9:AA9"/>
    </sheetView>
  </sheetViews>
  <sheetFormatPr defaultRowHeight="13.8" x14ac:dyDescent="0.25"/>
  <cols>
    <col min="1" max="1" width="22.6640625" style="18" customWidth="1"/>
    <col min="2" max="6" width="8.88671875" style="18"/>
    <col min="7" max="7" width="24.109375" style="18" customWidth="1"/>
    <col min="8" max="12" width="8.88671875" style="18"/>
    <col min="13" max="13" width="26" style="18" bestFit="1" customWidth="1"/>
    <col min="14" max="21" width="8.88671875" style="18"/>
    <col min="22" max="22" width="28.109375" style="18" bestFit="1" customWidth="1"/>
    <col min="23" max="16384" width="8.88671875" style="18"/>
  </cols>
  <sheetData>
    <row r="1" spans="1:27" x14ac:dyDescent="0.25">
      <c r="A1" s="21" t="s">
        <v>242</v>
      </c>
      <c r="B1" s="21"/>
      <c r="C1" s="21"/>
      <c r="D1" s="21"/>
      <c r="E1" s="21"/>
      <c r="F1" s="21"/>
      <c r="G1" s="21" t="s">
        <v>247</v>
      </c>
      <c r="M1" s="21" t="s">
        <v>257</v>
      </c>
      <c r="V1" s="21" t="s">
        <v>249</v>
      </c>
    </row>
    <row r="2" spans="1:27" ht="14.4" thickBot="1" x14ac:dyDescent="0.3">
      <c r="A2" s="44" t="s">
        <v>243</v>
      </c>
      <c r="B2" s="44" t="s">
        <v>244</v>
      </c>
      <c r="C2" s="44" t="s">
        <v>245</v>
      </c>
      <c r="D2" s="44" t="s">
        <v>246</v>
      </c>
      <c r="G2" s="44" t="s">
        <v>243</v>
      </c>
      <c r="H2" s="44" t="s">
        <v>244</v>
      </c>
      <c r="I2" s="44" t="s">
        <v>245</v>
      </c>
      <c r="J2" s="44" t="s">
        <v>246</v>
      </c>
      <c r="M2" s="45" t="s">
        <v>97</v>
      </c>
      <c r="N2" s="45" t="s">
        <v>0</v>
      </c>
      <c r="O2" s="45" t="s">
        <v>1</v>
      </c>
      <c r="P2" s="45" t="s">
        <v>34</v>
      </c>
      <c r="Q2" s="45" t="s">
        <v>35</v>
      </c>
      <c r="R2" s="45" t="s">
        <v>36</v>
      </c>
      <c r="S2" s="45" t="s">
        <v>53</v>
      </c>
      <c r="V2" s="45" t="s">
        <v>33</v>
      </c>
      <c r="W2" s="45" t="s">
        <v>34</v>
      </c>
      <c r="X2" s="45" t="s">
        <v>35</v>
      </c>
      <c r="Y2" s="45" t="s">
        <v>36</v>
      </c>
      <c r="Z2" s="45" t="s">
        <v>53</v>
      </c>
      <c r="AA2" s="45" t="s">
        <v>248</v>
      </c>
    </row>
    <row r="3" spans="1:27" ht="14.4" x14ac:dyDescent="0.25">
      <c r="A3" s="36" t="s">
        <v>38</v>
      </c>
      <c r="B3" s="17">
        <v>-1.58288107753136E-2</v>
      </c>
      <c r="C3" s="17">
        <v>1.91573371918917E-3</v>
      </c>
      <c r="D3" s="19">
        <v>1.44624242258889E-16</v>
      </c>
      <c r="G3" s="36" t="s">
        <v>38</v>
      </c>
      <c r="H3" s="18">
        <v>-3.1952813089450001E-3</v>
      </c>
      <c r="I3" s="18">
        <v>1.64560653706965E-3</v>
      </c>
      <c r="J3" s="18">
        <v>5.2176181117402798E-2</v>
      </c>
      <c r="M3" s="17" t="s">
        <v>2</v>
      </c>
      <c r="N3" s="17"/>
      <c r="O3" s="17"/>
      <c r="P3" s="17"/>
      <c r="Q3" s="17"/>
      <c r="R3" s="17"/>
      <c r="S3" s="17"/>
      <c r="V3" s="17" t="s">
        <v>38</v>
      </c>
      <c r="W3" s="17">
        <v>0.961706913</v>
      </c>
      <c r="X3" s="17">
        <v>0.94138053600000005</v>
      </c>
      <c r="Y3" s="17">
        <v>0.98247217799999997</v>
      </c>
      <c r="Z3" s="33">
        <v>3.40477E-4</v>
      </c>
      <c r="AA3" s="33">
        <v>3.7830777777777798E-4</v>
      </c>
    </row>
    <row r="4" spans="1:27" ht="14.4" x14ac:dyDescent="0.25">
      <c r="A4" s="36" t="s">
        <v>39</v>
      </c>
      <c r="B4" s="17">
        <v>1.4670151334715401E-2</v>
      </c>
      <c r="C4" s="17">
        <v>2.00069523204508E-3</v>
      </c>
      <c r="D4" s="19">
        <v>2.2783715645151298E-13</v>
      </c>
      <c r="G4" s="36" t="s">
        <v>39</v>
      </c>
      <c r="H4" s="18">
        <v>1.4368060327456E-2</v>
      </c>
      <c r="I4" s="18">
        <v>1.71777910398331E-3</v>
      </c>
      <c r="J4" s="18">
        <v>6.13551387461519E-17</v>
      </c>
      <c r="M4" s="17" t="s">
        <v>250</v>
      </c>
      <c r="N4" s="17">
        <v>32919</v>
      </c>
      <c r="O4" s="17">
        <v>4167</v>
      </c>
      <c r="P4" s="17">
        <v>1</v>
      </c>
      <c r="Q4" s="17">
        <v>1</v>
      </c>
      <c r="R4" s="17">
        <v>1</v>
      </c>
      <c r="S4" s="17"/>
      <c r="V4" s="17" t="s">
        <v>39</v>
      </c>
      <c r="W4" s="17">
        <v>0.92219944499999995</v>
      </c>
      <c r="X4" s="17">
        <v>0.90462341700000004</v>
      </c>
      <c r="Y4" s="17">
        <v>0.94011696</v>
      </c>
      <c r="Z4" s="32">
        <v>1.59E-16</v>
      </c>
      <c r="AA4" s="32">
        <v>3.1799999999999999E-16</v>
      </c>
    </row>
    <row r="5" spans="1:27" ht="14.4" x14ac:dyDescent="0.25">
      <c r="A5" s="36" t="s">
        <v>40</v>
      </c>
      <c r="B5" s="17">
        <v>9.1172118643410793E-2</v>
      </c>
      <c r="C5" s="17">
        <v>2.07419318392588E-3</v>
      </c>
      <c r="D5" s="17">
        <v>0</v>
      </c>
      <c r="G5" s="36" t="s">
        <v>40</v>
      </c>
      <c r="H5" s="18">
        <v>8.1942500467669904E-2</v>
      </c>
      <c r="I5" s="18">
        <v>1.7791312449411099E-3</v>
      </c>
      <c r="J5" s="18">
        <v>0</v>
      </c>
      <c r="M5" s="17" t="s">
        <v>251</v>
      </c>
      <c r="N5" s="17">
        <v>25234</v>
      </c>
      <c r="O5" s="17">
        <v>3328</v>
      </c>
      <c r="P5" s="17">
        <v>0.83599999999999997</v>
      </c>
      <c r="Q5" s="17">
        <v>0.80200000000000005</v>
      </c>
      <c r="R5" s="17">
        <v>0.871</v>
      </c>
      <c r="S5" s="17" t="s">
        <v>56</v>
      </c>
      <c r="V5" s="17" t="s">
        <v>40</v>
      </c>
      <c r="W5" s="17">
        <v>0.88104702300000004</v>
      </c>
      <c r="X5" s="17">
        <v>0.86400468799999997</v>
      </c>
      <c r="Y5" s="17">
        <v>0.89842551500000001</v>
      </c>
      <c r="Z5" s="32">
        <v>5.3500000000000001E-37</v>
      </c>
      <c r="AA5" s="32">
        <v>5.3500000000000003E-36</v>
      </c>
    </row>
    <row r="6" spans="1:27" ht="14.4" x14ac:dyDescent="0.25">
      <c r="A6" s="36" t="s">
        <v>41</v>
      </c>
      <c r="B6" s="17">
        <v>1.5063935982485999E-2</v>
      </c>
      <c r="C6" s="17">
        <v>2.0892466374022199E-3</v>
      </c>
      <c r="D6" s="19">
        <v>5.6319120647680999E-13</v>
      </c>
      <c r="G6" s="36" t="s">
        <v>41</v>
      </c>
      <c r="H6" s="18">
        <v>1.88171545710853E-2</v>
      </c>
      <c r="I6" s="18">
        <v>1.79337017884076E-3</v>
      </c>
      <c r="J6" s="18">
        <v>9.6822814665617201E-26</v>
      </c>
      <c r="M6" s="17" t="s">
        <v>252</v>
      </c>
      <c r="N6" s="17">
        <v>27516</v>
      </c>
      <c r="O6" s="17">
        <v>3630</v>
      </c>
      <c r="P6" s="17">
        <v>0.81799999999999995</v>
      </c>
      <c r="Q6" s="17">
        <v>0.77400000000000002</v>
      </c>
      <c r="R6" s="17">
        <v>0.86599999999999999</v>
      </c>
      <c r="S6" s="17" t="s">
        <v>56</v>
      </c>
      <c r="V6" s="17" t="s">
        <v>41</v>
      </c>
      <c r="W6" s="17">
        <v>0.92457889500000001</v>
      </c>
      <c r="X6" s="17">
        <v>0.90687638800000003</v>
      </c>
      <c r="Y6" s="17">
        <v>0.94262696199999996</v>
      </c>
      <c r="Z6" s="32">
        <v>1.8599999999999999E-15</v>
      </c>
      <c r="AA6" s="32">
        <v>3.0999999999999999E-15</v>
      </c>
    </row>
    <row r="7" spans="1:27" ht="14.4" x14ac:dyDescent="0.25">
      <c r="A7" s="36" t="s">
        <v>42</v>
      </c>
      <c r="B7" s="17">
        <v>8.6667839677795899E-3</v>
      </c>
      <c r="C7" s="17">
        <v>2.0973569505823601E-3</v>
      </c>
      <c r="D7" s="19">
        <v>3.5958471865512298E-5</v>
      </c>
      <c r="G7" s="36" t="s">
        <v>42</v>
      </c>
      <c r="H7" s="18">
        <v>1.20887249119486E-2</v>
      </c>
      <c r="I7" s="18">
        <v>1.8006479364952E-3</v>
      </c>
      <c r="J7" s="18">
        <v>1.9113543680771601E-11</v>
      </c>
      <c r="M7" s="17" t="s">
        <v>253</v>
      </c>
      <c r="N7" s="17">
        <v>85669</v>
      </c>
      <c r="O7" s="17">
        <v>11125</v>
      </c>
      <c r="P7" s="17">
        <v>0.94399999999999995</v>
      </c>
      <c r="Q7" s="17">
        <v>0.93400000000000005</v>
      </c>
      <c r="R7" s="17">
        <v>0.95299999999999996</v>
      </c>
      <c r="S7" s="17" t="s">
        <v>56</v>
      </c>
      <c r="V7" s="17" t="s">
        <v>42</v>
      </c>
      <c r="W7" s="17">
        <v>0.95260884499999998</v>
      </c>
      <c r="X7" s="17">
        <v>0.93506735399999996</v>
      </c>
      <c r="Y7" s="17">
        <v>0.97047940700000002</v>
      </c>
      <c r="Z7" s="32">
        <v>3.0600000000000001E-7</v>
      </c>
      <c r="AA7" s="32">
        <v>3.8249999999999999E-7</v>
      </c>
    </row>
    <row r="8" spans="1:27" ht="14.4" x14ac:dyDescent="0.25">
      <c r="A8" s="36" t="s">
        <v>43</v>
      </c>
      <c r="B8" s="17">
        <v>-6.3479720834990604E-3</v>
      </c>
      <c r="C8" s="17">
        <v>2.1109450641644601E-3</v>
      </c>
      <c r="D8" s="17">
        <v>2.6376814678207802E-3</v>
      </c>
      <c r="G8" s="36" t="s">
        <v>43</v>
      </c>
      <c r="H8" s="18">
        <v>3.4236408160237299E-3</v>
      </c>
      <c r="I8" s="18">
        <v>1.8126678065744899E-3</v>
      </c>
      <c r="J8" s="18">
        <v>5.8931336711781301E-2</v>
      </c>
      <c r="M8" s="17" t="s">
        <v>3</v>
      </c>
      <c r="N8" s="17"/>
      <c r="O8" s="17"/>
      <c r="P8" s="17"/>
      <c r="Q8" s="17"/>
      <c r="R8" s="17"/>
      <c r="S8" s="17"/>
      <c r="V8" s="17" t="s">
        <v>43</v>
      </c>
      <c r="W8" s="17">
        <v>0.90631299499999995</v>
      </c>
      <c r="X8" s="17">
        <v>0.88897193799999996</v>
      </c>
      <c r="Y8" s="17">
        <v>0.92399232200000003</v>
      </c>
      <c r="Z8" s="32">
        <v>1.8699999999999999E-23</v>
      </c>
      <c r="AA8" s="32">
        <v>6.4333333333333303E-23</v>
      </c>
    </row>
    <row r="9" spans="1:27" x14ac:dyDescent="0.25">
      <c r="A9" s="36" t="s">
        <v>44</v>
      </c>
      <c r="B9" s="17">
        <v>-1.8653354050931301E-2</v>
      </c>
      <c r="C9" s="17">
        <v>1.9534168997004499E-3</v>
      </c>
      <c r="D9" s="19">
        <v>1.34123174879268E-21</v>
      </c>
      <c r="G9" s="36" t="s">
        <v>44</v>
      </c>
      <c r="H9" s="18">
        <v>-7.9780040274765093E-3</v>
      </c>
      <c r="I9" s="18">
        <v>1.67801601551899E-3</v>
      </c>
      <c r="J9" s="18">
        <v>1.9933324158046999E-6</v>
      </c>
      <c r="M9" s="17" t="s">
        <v>254</v>
      </c>
      <c r="N9" s="17">
        <v>14040</v>
      </c>
      <c r="O9" s="17">
        <v>1430</v>
      </c>
      <c r="P9" s="17">
        <v>1</v>
      </c>
      <c r="Q9" s="17">
        <v>1</v>
      </c>
      <c r="R9" s="17">
        <v>1</v>
      </c>
      <c r="S9" s="17"/>
      <c r="V9" s="17" t="s">
        <v>44</v>
      </c>
      <c r="W9" s="17">
        <v>0.97101519700000005</v>
      </c>
      <c r="X9" s="17">
        <v>0.96145134099999996</v>
      </c>
      <c r="Y9" s="17">
        <v>0.99299999999999999</v>
      </c>
      <c r="Z9" s="17">
        <v>2.3E-2</v>
      </c>
      <c r="AA9" s="17">
        <v>2.3E-2</v>
      </c>
    </row>
    <row r="10" spans="1:27" ht="14.4" x14ac:dyDescent="0.25">
      <c r="A10" s="36" t="s">
        <v>45</v>
      </c>
      <c r="B10" s="17">
        <v>1.13686237952748E-2</v>
      </c>
      <c r="C10" s="17">
        <v>2.1913730252828101E-3</v>
      </c>
      <c r="D10" s="19">
        <v>2.1316197317591201E-7</v>
      </c>
      <c r="G10" s="36" t="s">
        <v>45</v>
      </c>
      <c r="H10" s="18">
        <v>8.2077960947562305E-3</v>
      </c>
      <c r="I10" s="18">
        <v>1.8817577622837799E-3</v>
      </c>
      <c r="J10" s="18">
        <v>1.291644031056E-5</v>
      </c>
      <c r="M10" s="17" t="s">
        <v>255</v>
      </c>
      <c r="N10" s="17">
        <v>10698</v>
      </c>
      <c r="O10" s="17">
        <v>1113</v>
      </c>
      <c r="P10" s="17">
        <v>0.89200000000000002</v>
      </c>
      <c r="Q10" s="17">
        <v>0.85199999999999998</v>
      </c>
      <c r="R10" s="17">
        <v>0.93400000000000005</v>
      </c>
      <c r="S10" s="17">
        <v>3.0000000000000001E-3</v>
      </c>
      <c r="V10" s="17" t="s">
        <v>45</v>
      </c>
      <c r="W10" s="17">
        <v>1.059899763</v>
      </c>
      <c r="X10" s="17">
        <v>1.037164792</v>
      </c>
      <c r="Y10" s="17">
        <v>1.083133093</v>
      </c>
      <c r="Z10" s="32">
        <v>1.4499999999999999E-7</v>
      </c>
      <c r="AA10" s="32">
        <v>2.07142857142857E-7</v>
      </c>
    </row>
    <row r="11" spans="1:27" ht="14.4" x14ac:dyDescent="0.25">
      <c r="A11" s="36" t="s">
        <v>46</v>
      </c>
      <c r="B11" s="17">
        <v>1.9483316623180699E-2</v>
      </c>
      <c r="C11" s="17">
        <v>2.0707471286709801E-3</v>
      </c>
      <c r="D11" s="19">
        <v>5.1353281606707797E-21</v>
      </c>
      <c r="G11" s="36" t="s">
        <v>46</v>
      </c>
      <c r="H11" s="18">
        <v>1.83100969369661E-2</v>
      </c>
      <c r="I11" s="18">
        <v>1.77791121398619E-3</v>
      </c>
      <c r="J11" s="18">
        <v>7.38806979031447E-25</v>
      </c>
      <c r="M11" s="17" t="s">
        <v>256</v>
      </c>
      <c r="N11" s="17">
        <v>11163</v>
      </c>
      <c r="O11" s="17">
        <v>1131</v>
      </c>
      <c r="P11" s="17">
        <v>0.79800000000000004</v>
      </c>
      <c r="Q11" s="17">
        <v>0.76300000000000001</v>
      </c>
      <c r="R11" s="17">
        <v>0.83599999999999997</v>
      </c>
      <c r="S11" s="17" t="s">
        <v>56</v>
      </c>
      <c r="V11" s="17" t="s">
        <v>46</v>
      </c>
      <c r="W11" s="17">
        <v>0.90354997100000001</v>
      </c>
      <c r="X11" s="17">
        <v>0.88572490400000004</v>
      </c>
      <c r="Y11" s="17">
        <v>0.92173376500000004</v>
      </c>
      <c r="Z11" s="32">
        <v>1.9299999999999999E-23</v>
      </c>
      <c r="AA11" s="32">
        <v>6.4333333333333303E-23</v>
      </c>
    </row>
    <row r="12" spans="1:27" ht="14.4" x14ac:dyDescent="0.25">
      <c r="A12" s="36" t="s">
        <v>47</v>
      </c>
      <c r="B12" s="17">
        <v>3.2195063649029299E-2</v>
      </c>
      <c r="C12" s="17">
        <v>1.7207587358854799E-3</v>
      </c>
      <c r="D12" s="19">
        <v>5.8959003673026798E-78</v>
      </c>
      <c r="G12" s="36" t="s">
        <v>47</v>
      </c>
      <c r="H12" s="18">
        <v>2.32525796057673E-2</v>
      </c>
      <c r="I12" s="18">
        <v>1.47845070414174E-3</v>
      </c>
      <c r="J12" s="18">
        <v>1.16988455730201E-55</v>
      </c>
      <c r="M12" s="17" t="s">
        <v>253</v>
      </c>
      <c r="N12" s="17">
        <v>35901</v>
      </c>
      <c r="O12" s="17">
        <v>3674</v>
      </c>
      <c r="P12" s="17">
        <v>0.94499999999999995</v>
      </c>
      <c r="Q12" s="17">
        <v>0.93400000000000005</v>
      </c>
      <c r="R12" s="17">
        <v>0.95599999999999996</v>
      </c>
      <c r="S12" s="17" t="s">
        <v>56</v>
      </c>
      <c r="V12" s="17" t="s">
        <v>47</v>
      </c>
      <c r="W12" s="17">
        <v>0.90102458699999999</v>
      </c>
      <c r="X12" s="17">
        <v>0.880155244</v>
      </c>
      <c r="Y12" s="17">
        <v>0.92238876199999997</v>
      </c>
      <c r="Z12" s="32">
        <v>2.8600000000000002E-18</v>
      </c>
      <c r="AA12" s="32">
        <v>7.1499999999999997E-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8</vt:i4>
      </vt:variant>
    </vt:vector>
  </HeadingPairs>
  <TitlesOfParts>
    <vt:vector size="17" baseType="lpstr">
      <vt:lpstr>Data for Figure 1</vt:lpstr>
      <vt:lpstr>Data for Figure 2</vt:lpstr>
      <vt:lpstr>Data for Figure 3</vt:lpstr>
      <vt:lpstr>Data for Figure 4</vt:lpstr>
      <vt:lpstr>Data for Figure S1</vt:lpstr>
      <vt:lpstr>Data for Figure S2</vt:lpstr>
      <vt:lpstr>Data for Figure S3</vt:lpstr>
      <vt:lpstr>Data for Figure S4</vt:lpstr>
      <vt:lpstr>Data for Figure S5</vt:lpstr>
      <vt:lpstr>'Data for Figure 3'!_Hlk138874966</vt:lpstr>
      <vt:lpstr>'Data for Figure 3'!_Hlk138874982</vt:lpstr>
      <vt:lpstr>'Data for Figure 3'!_Hlk138874992</vt:lpstr>
      <vt:lpstr>'Data for Figure 4'!_Hlk155714241</vt:lpstr>
      <vt:lpstr>'Data for Figure 4'!_Hlk155714259</vt:lpstr>
      <vt:lpstr>'Data for Figure 4'!_Hlk155714324</vt:lpstr>
      <vt:lpstr>'Data for Figure 4'!_Hlk155714330</vt:lpstr>
      <vt:lpstr>'Data for Figure 4'!_Hlk155714340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Yi Fan</cp:lastModifiedBy>
  <dcterms:created xsi:type="dcterms:W3CDTF">2017-11-15T12:34:53Z</dcterms:created>
  <dcterms:modified xsi:type="dcterms:W3CDTF">2024-07-01T07:02:58Z</dcterms:modified>
</cp:coreProperties>
</file>